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/>
  <mc:AlternateContent xmlns:mc="http://schemas.openxmlformats.org/markup-compatibility/2006">
    <mc:Choice Requires="x15">
      <x15ac:absPath xmlns:x15ac="http://schemas.microsoft.com/office/spreadsheetml/2010/11/ac" url="/Users/marshuang/Labs/Serena/SSL Medical Image Review/Nature Digital Medicine/final/npj_final/"/>
    </mc:Choice>
  </mc:AlternateContent>
  <xr:revisionPtr revIDLastSave="0" documentId="13_ncr:1_{C52DB0EF-6E30-4144-9DAA-35E21B4AEA33}" xr6:coauthVersionLast="47" xr6:coauthVersionMax="47" xr10:uidLastSave="{00000000-0000-0000-0000-000000000000}"/>
  <bookViews>
    <workbookView xWindow="980" yWindow="500" windowWidth="34860" windowHeight="21900" xr2:uid="{00000000-000D-0000-FFFF-FFFF00000000}"/>
  </bookViews>
  <sheets>
    <sheet name="Supplemental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74" i="2" l="1"/>
  <c r="S72" i="2"/>
  <c r="S51" i="2"/>
  <c r="S44" i="2"/>
  <c r="S43" i="2"/>
  <c r="S40" i="2"/>
  <c r="S31" i="2"/>
  <c r="S24" i="2"/>
  <c r="S16" i="2"/>
  <c r="S13" i="2"/>
  <c r="S12" i="2"/>
</calcChain>
</file>

<file path=xl/sharedStrings.xml><?xml version="1.0" encoding="utf-8"?>
<sst xmlns="http://schemas.openxmlformats.org/spreadsheetml/2006/main" count="2273" uniqueCount="422">
  <si>
    <t>Year</t>
  </si>
  <si>
    <t>First Author</t>
  </si>
  <si>
    <t>Behzad Bozorgtabar</t>
  </si>
  <si>
    <t>Autoencoder, MoCo (modified), other</t>
  </si>
  <si>
    <t>Wan-Ting Hsieh</t>
  </si>
  <si>
    <t xml:space="preserve">Autoencoder, Multimodal contrastive </t>
  </si>
  <si>
    <t>-</t>
  </si>
  <si>
    <t>Jianbo Jiao</t>
  </si>
  <si>
    <t>Constrastive learning, other</t>
  </si>
  <si>
    <t>End-to-end</t>
  </si>
  <si>
    <t>Yu Tian</t>
  </si>
  <si>
    <t>Contrastive Learning, Agumentation Prediction, Patch Position Prediction</t>
  </si>
  <si>
    <t>Fatemeh Haghighi</t>
  </si>
  <si>
    <t>Autoencoder, patch pseudo label prediction, perturbed image restoration</t>
  </si>
  <si>
    <t>Stefan Cornelissen</t>
  </si>
  <si>
    <t>Xiaomeng Li</t>
  </si>
  <si>
    <t>Multi-view contrastive learning, rotation prediction</t>
  </si>
  <si>
    <t>Alex Fedorov</t>
  </si>
  <si>
    <t>Autoencoder, SimCLR</t>
  </si>
  <si>
    <t>Jiahong Ouyang</t>
  </si>
  <si>
    <t>Longitudinal Neighborhood Embedding, Autoencoder</t>
  </si>
  <si>
    <t>Jing Ke</t>
  </si>
  <si>
    <t xml:space="preserve">CycleGAN, Contrastive Learning, Clustering </t>
  </si>
  <si>
    <t>Unclear</t>
  </si>
  <si>
    <t>Pengshuai Yang</t>
  </si>
  <si>
    <t>Contrastive learning, other</t>
  </si>
  <si>
    <t>Hari Sowrirajan</t>
  </si>
  <si>
    <t>MoCo</t>
  </si>
  <si>
    <t>Hong-Yu Zhou</t>
  </si>
  <si>
    <t>Other</t>
  </si>
  <si>
    <t>Li Sun</t>
  </si>
  <si>
    <t>COVID-19</t>
  </si>
  <si>
    <t>Contrastive learning</t>
  </si>
  <si>
    <t>Philippe Burlina</t>
  </si>
  <si>
    <t xml:space="preserve">Deep InfoMax </t>
  </si>
  <si>
    <t>Multi-modal contrastive learning</t>
  </si>
  <si>
    <t>Mutual Information Maximization</t>
  </si>
  <si>
    <t>Nooshin Mojab</t>
  </si>
  <si>
    <t>SimCLR</t>
  </si>
  <si>
    <t>Bin Li</t>
  </si>
  <si>
    <t>Olivier Dehaene</t>
  </si>
  <si>
    <t xml:space="preserve">MoCo v2 </t>
  </si>
  <si>
    <t>Ozan Ciga</t>
  </si>
  <si>
    <t>Colorado J Reed</t>
  </si>
  <si>
    <t>Fengbei Liu</t>
  </si>
  <si>
    <t>Contrastive learning (modified)</t>
  </si>
  <si>
    <t>Heng Hao</t>
  </si>
  <si>
    <t>Jinpeng Li</t>
  </si>
  <si>
    <t>Matej Gazda</t>
  </si>
  <si>
    <t>Contrastive Learning</t>
  </si>
  <si>
    <t>Nanqing Dong</t>
  </si>
  <si>
    <t>Nhut-Quang Nguyen</t>
  </si>
  <si>
    <t>BYOL</t>
  </si>
  <si>
    <t>Shekoofeh Azizi</t>
  </si>
  <si>
    <t>SimCLR (modified)</t>
  </si>
  <si>
    <t>Tuan Truong</t>
  </si>
  <si>
    <t>SimCLR, SwAV, DINO</t>
  </si>
  <si>
    <t>Xi Zhao</t>
  </si>
  <si>
    <t>Yen Nhi Truong Vu</t>
  </si>
  <si>
    <t>MoCo (modified)</t>
  </si>
  <si>
    <t>Zhanghexuan Ji</t>
  </si>
  <si>
    <t>Multimodal Contrastive, Text to Region Alignment</t>
  </si>
  <si>
    <t>Haohua Dong</t>
  </si>
  <si>
    <t>Nahid Ul Islam</t>
  </si>
  <si>
    <t>SeLa-v2</t>
  </si>
  <si>
    <t>Shenghan Zhang</t>
  </si>
  <si>
    <t>Wenzhi Bao</t>
  </si>
  <si>
    <t xml:space="preserve">SimSiam </t>
  </si>
  <si>
    <t>Guo-Zhang Jian</t>
  </si>
  <si>
    <t>Aakash Kaku</t>
  </si>
  <si>
    <t>MoCo, MSE</t>
  </si>
  <si>
    <t>Baladitya Yellapragada</t>
  </si>
  <si>
    <t>Non-Parametric Instance Discrimination</t>
  </si>
  <si>
    <t>Shaked Perek</t>
  </si>
  <si>
    <t>Benoit Dufumier</t>
  </si>
  <si>
    <t>Hongwei Li</t>
  </si>
  <si>
    <t>Contrastive Learning (modified)</t>
  </si>
  <si>
    <t>Siladittya Manna</t>
  </si>
  <si>
    <t>Constrastive learning (modified)</t>
  </si>
  <si>
    <t>Sohini Roychowdhury</t>
  </si>
  <si>
    <t>OCT</t>
  </si>
  <si>
    <t>Zhihang Ren</t>
  </si>
  <si>
    <t>Xiyue Wang</t>
  </si>
  <si>
    <t>InfoNCE</t>
  </si>
  <si>
    <t>Charlie Saillard</t>
  </si>
  <si>
    <t>Jiajun Li</t>
  </si>
  <si>
    <t>Quan Liu</t>
  </si>
  <si>
    <t>Triplet loss (modified)</t>
  </si>
  <si>
    <t>Yash Sharmay</t>
  </si>
  <si>
    <t xml:space="preserve">Antoine Spahr </t>
  </si>
  <si>
    <t>Guang Li</t>
  </si>
  <si>
    <t>Triplet Loss (modified)</t>
  </si>
  <si>
    <t>Belal Hossain</t>
  </si>
  <si>
    <t>SwAV</t>
  </si>
  <si>
    <t>Johnathan Osin</t>
  </si>
  <si>
    <t>Autoencoder (modified)</t>
  </si>
  <si>
    <t>Qingyu Zhao</t>
  </si>
  <si>
    <t>Jevgenij Gamper</t>
  </si>
  <si>
    <t>Multiple Instance Captioning</t>
  </si>
  <si>
    <t>Antoine Rivail</t>
  </si>
  <si>
    <t>Siamese Network (modified)</t>
  </si>
  <si>
    <t>Richard Droste</t>
  </si>
  <si>
    <t>Nicolas Ewen</t>
  </si>
  <si>
    <t>Rotation Prediction</t>
  </si>
  <si>
    <t>Jigsaw Puzzle</t>
  </si>
  <si>
    <t>Reorder slices, Predict Translation</t>
  </si>
  <si>
    <t>Asmaa Abbas</t>
  </si>
  <si>
    <t>Anuja Vats</t>
  </si>
  <si>
    <t>Predict horizontal flip</t>
  </si>
  <si>
    <t>Yujie Zhu</t>
  </si>
  <si>
    <t xml:space="preserve">Rotation Prediction, Patch Order Predicction </t>
  </si>
  <si>
    <t>Yuting Long</t>
  </si>
  <si>
    <t>Fatemeh Taheri Dezaki</t>
  </si>
  <si>
    <t>Temporal Cycle-Consistency</t>
  </si>
  <si>
    <t>Satrio Hariomurti Wicaksono</t>
  </si>
  <si>
    <t>Yuki Hashimoto</t>
  </si>
  <si>
    <t>Chetan L. Srinidhi</t>
  </si>
  <si>
    <t>Alex Tamkin</t>
  </si>
  <si>
    <t>SHED</t>
  </si>
  <si>
    <t>Junghoon Park</t>
  </si>
  <si>
    <t>Inpainting, Local Pixel Shuffling</t>
  </si>
  <si>
    <t>Ananya Jana</t>
  </si>
  <si>
    <t>Image Restoration</t>
  </si>
  <si>
    <t>Hai Zhong</t>
  </si>
  <si>
    <t>Pixel shuffling, Image Restoration</t>
  </si>
  <si>
    <t>Wonsik Jung</t>
  </si>
  <si>
    <t>Masked Autoencoder</t>
  </si>
  <si>
    <t>Chengcheng Liu</t>
  </si>
  <si>
    <t xml:space="preserve">Paper Title </t>
  </si>
  <si>
    <t>Open Source Code Link</t>
  </si>
  <si>
    <t>Supervised Baseline Pretrained Weights</t>
  </si>
  <si>
    <t>Multimodal</t>
  </si>
  <si>
    <t>Model Architecture</t>
  </si>
  <si>
    <t>SSL Dataset</t>
  </si>
  <si>
    <t>Recorded Test Dataset</t>
  </si>
  <si>
    <t>Number of samples for SSL</t>
  </si>
  <si>
    <t>Number of samples used for supervised training</t>
  </si>
  <si>
    <t>Unit</t>
  </si>
  <si>
    <t>Used Imagenet Initialization for SSL</t>
  </si>
  <si>
    <t>Compared multiple tasks/datasets</t>
  </si>
  <si>
    <t>Compared classification on extracted features with end-to-end fine-tuning</t>
  </si>
  <si>
    <t>Subset %</t>
  </si>
  <si>
    <t>SSL subset performance</t>
  </si>
  <si>
    <t>Supervised subset performance</t>
  </si>
  <si>
    <t>Relative difference in SSL and supervised subset performance</t>
  </si>
  <si>
    <t>Extract Features</t>
  </si>
  <si>
    <t>Additional SSL baselines</t>
  </si>
  <si>
    <t>Innate relationship performance</t>
  </si>
  <si>
    <t>Innate relationship type</t>
  </si>
  <si>
    <t>Generative performance</t>
  </si>
  <si>
    <t>Generative type</t>
  </si>
  <si>
    <t>Contrastive performance</t>
  </si>
  <si>
    <t>Contrastive type</t>
  </si>
  <si>
    <t>Self-prediction performance</t>
  </si>
  <si>
    <t>Self-prediction type</t>
  </si>
  <si>
    <t>Combined performance</t>
  </si>
  <si>
    <t>Combined type</t>
  </si>
  <si>
    <t>Same category 2nd best model</t>
  </si>
  <si>
    <t>Same category 2nd best type</t>
  </si>
  <si>
    <t>SALAD: Anomaly Detection on X-Rays Using Self-Supervised Aggregation Learning</t>
  </si>
  <si>
    <t>No</t>
  </si>
  <si>
    <t>CNN autoencoder</t>
  </si>
  <si>
    <t>MURA</t>
  </si>
  <si>
    <t>NIH Chest X-ray</t>
  </si>
  <si>
    <t>images</t>
  </si>
  <si>
    <t>Yes</t>
  </si>
  <si>
    <t>Autoencoder</t>
  </si>
  <si>
    <t>Behavior Score-Embedded Brain Encoder Network for Improved Classification of Alzheimer Disease Using Resting State fMRI</t>
  </si>
  <si>
    <t>NA</t>
  </si>
  <si>
    <t>Custom 3D CNN (3 layers)</t>
  </si>
  <si>
    <t>Custom</t>
  </si>
  <si>
    <t>ADNI</t>
  </si>
  <si>
    <t>series</t>
  </si>
  <si>
    <t>Self-supervised Contrastive Video-Speech Representation Learning for Ultrasound</t>
  </si>
  <si>
    <t>ImageNet</t>
  </si>
  <si>
    <t xml:space="preserve">SE-ResNeXt-50 </t>
  </si>
  <si>
    <t xml:space="preserve">Video-speech classification: </t>
  </si>
  <si>
    <t>Video-text correspondence classification + cross modal contrastive loss</t>
  </si>
  <si>
    <t>Constrained Contrastive Distribution Learning for Unsupervised Anomaly Detection and Localisation in Medical Images</t>
  </si>
  <si>
    <t>https://github.com/tianyu0207/CCD</t>
  </si>
  <si>
    <t xml:space="preserve">ResNet-18 </t>
  </si>
  <si>
    <t>Hyper-Kvasir</t>
  </si>
  <si>
    <t>RotNet+IDF</t>
  </si>
  <si>
    <t>VAE</t>
  </si>
  <si>
    <t>Transferable Visual Words: Exploiting the Semantics of Anatomical Patterns for Self-supervised Learning</t>
  </si>
  <si>
    <t>https://github.com/JLiangLab/TransVW.</t>
  </si>
  <si>
    <t>Random</t>
  </si>
  <si>
    <t xml:space="preserve">Unet with ResNet-18 backbone </t>
  </si>
  <si>
    <t>LUNA16</t>
  </si>
  <si>
    <t>* did not report results numerically</t>
  </si>
  <si>
    <t>Rubiks</t>
  </si>
  <si>
    <t>Model Genisis</t>
  </si>
  <si>
    <t>Evaluating Self-Supervised Learning Methods for Downstream Classification of Neoplasia in Barrett's Esophagus</t>
  </si>
  <si>
    <t>VGG-19</t>
  </si>
  <si>
    <t>Colorization</t>
  </si>
  <si>
    <t>Inpainting</t>
  </si>
  <si>
    <t>GAN</t>
  </si>
  <si>
    <t>Rotation-oriented Collaborative Self-supervised Learning for Retinal Disease Diagnosis</t>
  </si>
  <si>
    <t>https://github.com/ xmengli999/Rotation-oriented-self-supervised</t>
  </si>
  <si>
    <t>ResNet-18</t>
  </si>
  <si>
    <t>EyePACS</t>
  </si>
  <si>
    <t>Ichallenge-PM</t>
  </si>
  <si>
    <t>Tasting The Cake: Evaluating Self-supervised Generalization On Out-of-distribution Muti-modal MRI data</t>
  </si>
  <si>
    <t>DCGAN for AE, CNN with ResNet blocks</t>
  </si>
  <si>
    <t>OASIS-3</t>
  </si>
  <si>
    <t>* did not report numerically</t>
  </si>
  <si>
    <t>Autoencoder + Similarity maximization</t>
  </si>
  <si>
    <t>Self-Supervised Longitudinal Neighbourhood Embedding</t>
  </si>
  <si>
    <t>https://github.com/ouyangjiahong/longitudinal-neighbourhood-embedding</t>
  </si>
  <si>
    <t>Custom CNN with 8 layers</t>
  </si>
  <si>
    <t>LSSL</t>
  </si>
  <si>
    <t>Contrastive Learning Based Stain Normalization Across Multiple Tumor in Histopathology</t>
  </si>
  <si>
    <t>TCGA + Camelyon16</t>
  </si>
  <si>
    <t>slides</t>
  </si>
  <si>
    <t>Self-supervised Visual Representation Learning for Histopathological Images</t>
  </si>
  <si>
    <t>https://github.com/easonyang1996/CS-CO</t>
  </si>
  <si>
    <t>NCTCRC-HE-100K</t>
  </si>
  <si>
    <t>Context restoration</t>
  </si>
  <si>
    <t>Triplet loss + Count ranking loss</t>
  </si>
  <si>
    <t>MoCo-CXR: MoCo Pretraining Improves Representation and Transferability of Chest X-ray Models</t>
  </si>
  <si>
    <t>https://github.com/stanfordmlgroup/MoCo-CXR</t>
  </si>
  <si>
    <t>DenseNet-121</t>
  </si>
  <si>
    <t>Imagenet + Chexpert</t>
  </si>
  <si>
    <t>CheXpert</t>
  </si>
  <si>
    <t xml:space="preserve">images </t>
  </si>
  <si>
    <t>Comparing to learn: Surpassing imagenet pretraining on radiographs by comparing image representations</t>
  </si>
  <si>
    <t>https://github.com/funnyzhou/C2L_MICCAI2020</t>
  </si>
  <si>
    <t>ResNet-18, DenseNet-121</t>
  </si>
  <si>
    <t>Chest Xray-14 + CheXpert + MIMIC-CXR + MURA</t>
  </si>
  <si>
    <t>Context Matters: Graph-based Self-supervised Representation Learning for Medical Images</t>
  </si>
  <si>
    <t>https://github.com/batmanlab/Context Aware SSL</t>
  </si>
  <si>
    <t xml:space="preserve">Custom model </t>
  </si>
  <si>
    <t>COPDGene + MosMed</t>
  </si>
  <si>
    <t>subjects</t>
  </si>
  <si>
    <t>Low-Shot Deep Learning of Diabetic Retinopathy With Potential Applications to Address Artificial Intelligence Bias in Retinal Diagnostics and Rare Ophthalmic Diseases</t>
  </si>
  <si>
    <t>ResNet-50 (AMDIM-large)</t>
  </si>
  <si>
    <t>EyePacs</t>
  </si>
  <si>
    <t>Self-supervised Feature Learning via Exploiting Multi-modal Data for Retinal Disease Diagnosis</t>
  </si>
  <si>
    <t>https://github.com/xmengli/self_supervised</t>
  </si>
  <si>
    <t>Invariant</t>
  </si>
  <si>
    <t>On self-supervised multi-modal representation learning: An application to Alzheimer's disease</t>
  </si>
  <si>
    <t xml:space="preserve">DCGAN </t>
  </si>
  <si>
    <t>OASIS-3 dataset</t>
  </si>
  <si>
    <t>pairs</t>
  </si>
  <si>
    <t xml:space="preserve">Autoencoder (modified) </t>
  </si>
  <si>
    <t>Real-World Multi-Domain Data Applications for Generalizations to Clinical Settings</t>
  </si>
  <si>
    <t>ResNet-50</t>
  </si>
  <si>
    <t>I-ODA</t>
  </si>
  <si>
    <t>ODA-G</t>
  </si>
  <si>
    <t>Dual-stream Multiple Instance Learning Network for Whole Slide Image Classification with Self-supervised Contrastive Learning</t>
  </si>
  <si>
    <t>MIL Aggregator</t>
  </si>
  <si>
    <t>TCGA</t>
  </si>
  <si>
    <t>Self-Supervision Closes the Gap Between Weak and Strong Supervision in Histology</t>
  </si>
  <si>
    <t>Camelyon16</t>
  </si>
  <si>
    <t>CPC</t>
  </si>
  <si>
    <t>Self supervised contrastive learning for digital histopathology</t>
  </si>
  <si>
    <t>https://github.com/ozanciga/self-supervised-histopathology</t>
  </si>
  <si>
    <t>ResNet-18 and 101</t>
  </si>
  <si>
    <t>57 datasetw</t>
  </si>
  <si>
    <t>NCT</t>
  </si>
  <si>
    <t>39,035 | 24,923</t>
  </si>
  <si>
    <t>[patches|slides], patches</t>
  </si>
  <si>
    <t>Self-Supervised Pretraining Improves Self-Supervised Pretraining</t>
  </si>
  <si>
    <t>Imagenet + Chest-X-ray-kids</t>
  </si>
  <si>
    <t>Chest-X-ray-kids</t>
  </si>
  <si>
    <t>*did not report results numerically</t>
  </si>
  <si>
    <t>Self-supervised Mean Teacher for Semi-supervised Chest X-ray Classification</t>
  </si>
  <si>
    <t>DenseNet-169</t>
  </si>
  <si>
    <t>Chest-Xray14</t>
  </si>
  <si>
    <t>Highly Efficient Representation and Active Learning Framework for Imbalanced Data and its Application to COVID-19 X-Ray Classification</t>
  </si>
  <si>
    <t>COIVDx</t>
  </si>
  <si>
    <t xml:space="preserve"> </t>
  </si>
  <si>
    <t>Multi-task contrastive learning for automatic CT and X-ray diagnosis of COVID-19</t>
  </si>
  <si>
    <t>EfficientNet-B4</t>
  </si>
  <si>
    <t>Self-supervised deep convolutional neural network for chest X-ray classification</t>
  </si>
  <si>
    <t>ResNet-50 Wide</t>
  </si>
  <si>
    <t>Cell</t>
  </si>
  <si>
    <t>Federated Contrastive Learning for Decentralized Unlabeled Medical Images</t>
  </si>
  <si>
    <t>Resnet-18</t>
  </si>
  <si>
    <t>CheXpert + ChestX-ray8 + VinDr-CXR</t>
  </si>
  <si>
    <t>A Semi-Supervised Learning Method to Remedy the Lack of Labeled Data</t>
  </si>
  <si>
    <t>PneumoniaMNIST</t>
  </si>
  <si>
    <t>Big Self-Supervised Models Advance Medical Image Classification</t>
  </si>
  <si>
    <t>https://github.com/ google-research/big_transfer</t>
  </si>
  <si>
    <t>ResNet-50, ResNet-152</t>
  </si>
  <si>
    <t>ImageNet + CheXpert</t>
  </si>
  <si>
    <t>How Transferable are Self-supervised Features in Medical Image Classification Tasks?</t>
  </si>
  <si>
    <t>ResNet-50 &amp; ViT</t>
  </si>
  <si>
    <t>Kaggle Pneumonia Chest X-ray</t>
  </si>
  <si>
    <t>DINO</t>
  </si>
  <si>
    <t>Fast Mixing of Hard Negative Samples for Contrastive Learning and Use for COVID-19</t>
  </si>
  <si>
    <t>Chest X-ray Pneumonia</t>
  </si>
  <si>
    <t>MedAug: Contrastive learning leveraging patient metadata improves representations for chest X-ray interpretation</t>
  </si>
  <si>
    <t>Improving Joint Learning of Chest X-Ray and Radiology Report by Word Region Alignment</t>
  </si>
  <si>
    <t>https://github.com/mshaikh2/JoImTeR_MLMI_2021</t>
  </si>
  <si>
    <t>Custom CNN model</t>
  </si>
  <si>
    <t>MIMIC-CXR v2.0</t>
  </si>
  <si>
    <t>OpenI</t>
  </si>
  <si>
    <t>Case Discrimination: Self-supervised Feature Learning for the Classification of Focal Liver Lesions</t>
  </si>
  <si>
    <t>Instance Discrimintation</t>
  </si>
  <si>
    <t>Seeking an Optimal Approach for Computer-Aided Pulmonary Embolism Detection</t>
  </si>
  <si>
    <t>RSPECT</t>
  </si>
  <si>
    <t>Deepcluster</t>
  </si>
  <si>
    <t>An Efficient Deep Learning Framework of COVID-19 CT Scans Using Contrastive Learning and Ensemble Strategy</t>
  </si>
  <si>
    <t>VGG-16</t>
  </si>
  <si>
    <t>IMR COVID-19 + Radiopaedia COVID-19 + UCSD COVID CT</t>
  </si>
  <si>
    <t>CT image classification of invasive depth of gastric cancer based on 3D-DPN structure</t>
  </si>
  <si>
    <t>Dual Path Networks (DPN)</t>
  </si>
  <si>
    <t>Helicobacter pylori infection classification based on convolutional neural network and self-supervised learning</t>
  </si>
  <si>
    <t>Intermediate Layers Matter in Momentum Contrastive Self Supervised Learning</t>
  </si>
  <si>
    <t>https://github.com/aakashrkaku/intermdiate_layer_matter_ssl</t>
  </si>
  <si>
    <t xml:space="preserve">ResNet-50 </t>
  </si>
  <si>
    <t>Self-Supervised Feature Learning and Phenotyping for Assessing Age-Related Macular Degeneration Using Retinal Fundus Images</t>
  </si>
  <si>
    <t>AREDS</t>
  </si>
  <si>
    <t>Self Supervised Contrastive Learning on Multiple Breast Modalities Boosts Classification Performance</t>
  </si>
  <si>
    <t xml:space="preserve">Inception-v2 </t>
  </si>
  <si>
    <t>Contrastive Learning with Continuous Proxy Meta-data for 3D MRI Classification</t>
  </si>
  <si>
    <t>Age prediction</t>
  </si>
  <si>
    <t>Imbalance-Aware Self-Supervised Learning for 3D Radiomic Representations</t>
  </si>
  <si>
    <t>https://github.com/hongweilibran/imbalanced-SSL</t>
  </si>
  <si>
    <t xml:space="preserve">3DSiam (custom) </t>
  </si>
  <si>
    <t>BraTS</t>
  </si>
  <si>
    <t>patients</t>
  </si>
  <si>
    <t>Interpretive self-supervised pre-training: Boosting performance on visual medical data</t>
  </si>
  <si>
    <t>MRNet</t>
  </si>
  <si>
    <t>videos</t>
  </si>
  <si>
    <t>SISE-PC: Semi-supervised Image Subsampling for Explainable Pathology Classification</t>
  </si>
  <si>
    <t>ResNet</t>
  </si>
  <si>
    <t>Improve Image-based Skin Cancer Diagnosis with Generative Self-Supervised Learning</t>
  </si>
  <si>
    <t>HAM1000</t>
  </si>
  <si>
    <t>TransPath: Transformer-Based Self-supervised Learning for Histopathological Image Classification</t>
  </si>
  <si>
    <t>https://github.com/Xiyue-Wang/TransPath</t>
  </si>
  <si>
    <t>Custom combined transformer and CNN</t>
  </si>
  <si>
    <t xml:space="preserve">TCGA + PAIP </t>
  </si>
  <si>
    <t>PatchCamelyon</t>
  </si>
  <si>
    <t>Self supervised learning improves dMMR/MSI detection from histology slides across multiple cancers</t>
  </si>
  <si>
    <t>SSLP: Spatial Guided Self-supervised Learning on Pathological Images</t>
  </si>
  <si>
    <t>patches</t>
  </si>
  <si>
    <t>SimTriplet: Simple Triplet Representation Learning with a Single GPU</t>
  </si>
  <si>
    <t>https://github.com/hrlblab/SimTriplet</t>
  </si>
  <si>
    <t>SimSiam</t>
  </si>
  <si>
    <t>Unsupervised Contrastive Learning of Radiomics and Deep Features for Label-Efficient Tumor Classification</t>
  </si>
  <si>
    <t>TN-SCUI2020</t>
  </si>
  <si>
    <t>Jigsaw</t>
  </si>
  <si>
    <t>HistoTransfer: Understanding transfer learning for histopathology</t>
  </si>
  <si>
    <t>22 datasets</t>
  </si>
  <si>
    <t xml:space="preserve">Self-taught semi-supervised anomaly detection on upper limb x-rays </t>
  </si>
  <si>
    <t>https://github.com/antoine-spahr/SELF-TAUGHT-SEMI-SUPERVISED-ANOMALY-DETECTION</t>
  </si>
  <si>
    <t xml:space="preserve">ResNet-18 and ResNet-50  </t>
  </si>
  <si>
    <t>Triplet Self-Supervised Learning for Gastritis Detection with Scarce Annotations</t>
  </si>
  <si>
    <t>Transfer learning with fine-tuned deep CNN ResNet50 model for classifying COVID-19 from chest X-ray images</t>
  </si>
  <si>
    <t>iNat2021 Mini</t>
  </si>
  <si>
    <t>COVID-19 Radiography Database</t>
  </si>
  <si>
    <t>Learning Personal Representations from fMRI by Predicting Neurofeedback Performance</t>
  </si>
  <si>
    <t>MLP on patient embedding</t>
  </si>
  <si>
    <t>Longitudinal Self-Supervised Learning</t>
  </si>
  <si>
    <t>MLP</t>
  </si>
  <si>
    <t>series, pairs</t>
  </si>
  <si>
    <t>Multiple Instance Captioning: Learning Representations from Histopathology Textbooks and Articles</t>
  </si>
  <si>
    <t>ARCH</t>
  </si>
  <si>
    <t>Litjens et al.</t>
  </si>
  <si>
    <t xml:space="preserve">images, slides </t>
  </si>
  <si>
    <t>Modeling disease progression in retinal OCTs with longitudinal self-supervised learning</t>
  </si>
  <si>
    <t>Custom 2D CNN</t>
  </si>
  <si>
    <t xml:space="preserve">- </t>
  </si>
  <si>
    <t>Ultrasound Image Representation Learning by Modeling Sonographer Visual Attention</t>
  </si>
  <si>
    <t>frames</t>
  </si>
  <si>
    <t>Targeted Self Supervision For Classification On A Small Covid-19 CT Scan Dataset</t>
  </si>
  <si>
    <t>https://github.com/Mewtwo/Targeted-SelfSupervision/tree/main/COVID-CT</t>
  </si>
  <si>
    <t>InceptionV3</t>
  </si>
  <si>
    <t>Yang 2020</t>
  </si>
  <si>
    <t>scans</t>
  </si>
  <si>
    <t>Self-Supervised Representation Learning for Detection of ACL Tear Injury in Knee MR Videos</t>
  </si>
  <si>
    <t>Inception-ResNet-v2</t>
  </si>
  <si>
    <t>Self-Supervised Representation Learning For Ultrasound Video</t>
  </si>
  <si>
    <t>SENet</t>
  </si>
  <si>
    <t>4S-DT: Self Supervised Super Sample Decomposition for Transfer learning with application to COVID-19 detection</t>
  </si>
  <si>
    <t>RestNet18 (best)</t>
  </si>
  <si>
    <t>Jaeger 2014 + Candemirm 2014 + Kermany 2018</t>
  </si>
  <si>
    <t>A Preliminary Analysis of Self-Supervision for Wireless Capsule Endoscopy</t>
  </si>
  <si>
    <t>AlexNet</t>
  </si>
  <si>
    <t>CAD-CAP + KID</t>
  </si>
  <si>
    <t>Online unsupervised learning for domain shift in Covid-19 CT scan datasets</t>
  </si>
  <si>
    <t>https://github.com/Mewtwo/online-unsupervised-learningg</t>
  </si>
  <si>
    <t>SPGC COVID-19</t>
  </si>
  <si>
    <t>Self-supervised Learning for Small Shot COVID-19 Classification</t>
  </si>
  <si>
    <t>UCSD-COVID-CT + Kaggle pneumonia</t>
  </si>
  <si>
    <t>Pneumonia Identification with Self-supervised Learning and Transfer Learning</t>
  </si>
  <si>
    <t xml:space="preserve">ResNet </t>
  </si>
  <si>
    <t>Echo-rhythm net: Semi-supervised learning for automatic detection of atrial fibrillation in echocardiography</t>
  </si>
  <si>
    <t>cines</t>
  </si>
  <si>
    <t>Human Embryo Classification Using Self-Supervised Learning</t>
  </si>
  <si>
    <t>Septiandri 2020</t>
  </si>
  <si>
    <t xml:space="preserve">Rotation prediction </t>
  </si>
  <si>
    <t>An improved mammography malignancy model with self-supervised learning</t>
  </si>
  <si>
    <t>EfficientNet-B0</t>
  </si>
  <si>
    <t>Deep Feature Extraction for Resting-State Functional MRI by Self-Supervised Learning and Application to Schizophrenia Diagnosis</t>
  </si>
  <si>
    <t>COBRE</t>
  </si>
  <si>
    <t>Self-supervised driven consistency training for annotation efficient histopathology image analysis</t>
  </si>
  <si>
    <t>https://github.com/srinidhiPY/SSL_CR_Histo</t>
  </si>
  <si>
    <t>BreastPathQ + Camelyon16</t>
  </si>
  <si>
    <t>Kather</t>
  </si>
  <si>
    <t>DABS: A Domain-Agnostic Benchmark for Self-Supervised Learning</t>
  </si>
  <si>
    <t>https://github.com/alextamkin/dabs</t>
  </si>
  <si>
    <t>Transformer</t>
  </si>
  <si>
    <t>e-Mix</t>
  </si>
  <si>
    <t>A Deep Learning Model with Self-Supervised Learning and Attention Mechanism for COVID-19 Diagnosis Using Chest X-ray Images</t>
  </si>
  <si>
    <t>https://github.com/ngbsLab/covid19</t>
  </si>
  <si>
    <t>CNN block with attention module</t>
  </si>
  <si>
    <t>NIH CXR</t>
  </si>
  <si>
    <t>5 different datasets</t>
  </si>
  <si>
    <t>Liver fibrosis and nas scoring from CT images using self-supervised learning and texture encoding</t>
  </si>
  <si>
    <t>https://github.com/ananyajana/fibrosis code</t>
  </si>
  <si>
    <t>LiTS</t>
  </si>
  <si>
    <t>A Self-supervised Learning Based Framework for Automatic Heart Failure Classification on Cine Cardiac Magnetic Resonance Image</t>
  </si>
  <si>
    <t>Encoder of UNet</t>
  </si>
  <si>
    <t>Inter-regional High-Level Relation Learning from Functional Connectivity via Self-supervision</t>
  </si>
  <si>
    <t>ABIDE</t>
  </si>
  <si>
    <t>samples</t>
  </si>
  <si>
    <t>TN-USMA Net: Triple normalization-based gastrointestinal stromal tumors classification on multicenter EUS images with ultrasound-specific pretraining and meta attention.</t>
  </si>
  <si>
    <t>4 datasets</t>
  </si>
  <si>
    <t>G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0"/>
      <color rgb="FF000000"/>
      <name val="Arial"/>
      <scheme val="minor"/>
    </font>
    <font>
      <b/>
      <sz val="10"/>
      <color theme="1"/>
      <name val="Arial"/>
    </font>
    <font>
      <b/>
      <sz val="10"/>
      <color theme="1"/>
      <name val="Arial"/>
    </font>
    <font>
      <b/>
      <sz val="11"/>
      <color theme="1"/>
      <name val="Arial"/>
    </font>
    <font>
      <sz val="10"/>
      <color theme="1"/>
      <name val="Arial"/>
    </font>
    <font>
      <sz val="11"/>
      <color theme="1"/>
      <name val="Arial"/>
    </font>
    <font>
      <sz val="10"/>
      <color theme="1"/>
      <name val="Arial"/>
      <scheme val="minor"/>
    </font>
    <font>
      <sz val="10"/>
      <color rgb="FF000000"/>
      <name val="Arial"/>
    </font>
    <font>
      <sz val="10"/>
      <color theme="1"/>
      <name val="Arial"/>
    </font>
    <font>
      <sz val="11"/>
      <color rgb="FF000000"/>
      <name val="Arial"/>
    </font>
    <font>
      <sz val="10"/>
      <color theme="1"/>
      <name val="Arial"/>
      <scheme val="minor"/>
    </font>
    <font>
      <u/>
      <sz val="11"/>
      <color rgb="FF0000FF"/>
      <name val="Arial"/>
    </font>
    <font>
      <u/>
      <sz val="11"/>
      <color rgb="FF0000FF"/>
      <name val="Arial"/>
    </font>
  </fonts>
  <fills count="3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3" fillId="2" borderId="0" xfId="0" applyFont="1" applyFill="1"/>
    <xf numFmtId="0" fontId="2" fillId="2" borderId="0" xfId="0" applyFont="1" applyFill="1"/>
    <xf numFmtId="0" fontId="1" fillId="2" borderId="0" xfId="0" applyFont="1" applyFill="1"/>
    <xf numFmtId="0" fontId="2" fillId="2" borderId="0" xfId="0" applyFont="1" applyFill="1" applyAlignment="1">
      <alignment horizontal="left"/>
    </xf>
    <xf numFmtId="0" fontId="5" fillId="2" borderId="0" xfId="0" applyFont="1" applyFill="1"/>
    <xf numFmtId="0" fontId="6" fillId="2" borderId="0" xfId="0" applyFont="1" applyFill="1"/>
    <xf numFmtId="0" fontId="10" fillId="2" borderId="0" xfId="0" applyFont="1" applyFill="1"/>
    <xf numFmtId="0" fontId="7" fillId="2" borderId="0" xfId="0" applyFont="1" applyFill="1" applyAlignment="1">
      <alignment horizontal="left"/>
    </xf>
    <xf numFmtId="3" fontId="8" fillId="2" borderId="0" xfId="0" applyNumberFormat="1" applyFont="1" applyFill="1"/>
    <xf numFmtId="0" fontId="8" fillId="2" borderId="0" xfId="0" applyFont="1" applyFill="1"/>
    <xf numFmtId="0" fontId="8" fillId="2" borderId="0" xfId="0" applyFont="1" applyFill="1" applyAlignment="1">
      <alignment horizontal="left"/>
    </xf>
    <xf numFmtId="0" fontId="8" fillId="2" borderId="0" xfId="0" applyFont="1" applyFill="1" applyAlignment="1">
      <alignment horizontal="right"/>
    </xf>
    <xf numFmtId="0" fontId="11" fillId="2" borderId="0" xfId="0" applyFont="1" applyFill="1"/>
    <xf numFmtId="0" fontId="7" fillId="2" borderId="0" xfId="0" applyFont="1" applyFill="1"/>
    <xf numFmtId="3" fontId="6" fillId="2" borderId="0" xfId="0" applyNumberFormat="1" applyFont="1" applyFill="1"/>
    <xf numFmtId="0" fontId="6" fillId="2" borderId="0" xfId="0" applyFont="1" applyFill="1" applyAlignment="1">
      <alignment horizontal="left"/>
    </xf>
    <xf numFmtId="0" fontId="6" fillId="2" borderId="1" xfId="0" applyFont="1" applyFill="1" applyBorder="1"/>
    <xf numFmtId="0" fontId="4" fillId="2" borderId="0" xfId="0" applyFont="1" applyFill="1"/>
    <xf numFmtId="0" fontId="8" fillId="2" borderId="1" xfId="0" applyFont="1" applyFill="1" applyBorder="1"/>
    <xf numFmtId="3" fontId="7" fillId="2" borderId="0" xfId="0" applyNumberFormat="1" applyFont="1" applyFill="1" applyAlignment="1">
      <alignment horizontal="left"/>
    </xf>
    <xf numFmtId="3" fontId="5" fillId="2" borderId="0" xfId="0" applyNumberFormat="1" applyFont="1" applyFill="1"/>
    <xf numFmtId="0" fontId="9" fillId="2" borderId="0" xfId="0" applyFont="1" applyFill="1" applyAlignment="1">
      <alignment horizontal="left"/>
    </xf>
    <xf numFmtId="3" fontId="7" fillId="2" borderId="0" xfId="0" applyNumberFormat="1" applyFont="1" applyFill="1" applyAlignment="1">
      <alignment horizontal="right"/>
    </xf>
    <xf numFmtId="0" fontId="9" fillId="2" borderId="0" xfId="0" applyFont="1" applyFill="1"/>
    <xf numFmtId="0" fontId="1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github.com/batmanlab/Context%20Aware%20SSL" TargetMode="External"/><Relationship Id="rId13" Type="http://schemas.openxmlformats.org/officeDocument/2006/relationships/hyperlink" Target="https://github.com/aakashrkaku/%20intermdiate_layer_matter_ssl" TargetMode="External"/><Relationship Id="rId18" Type="http://schemas.openxmlformats.org/officeDocument/2006/relationships/hyperlink" Target="https://github.com/Mewtwo/Targeted-SelfSupervision/tree/main/COVID-CT" TargetMode="External"/><Relationship Id="rId3" Type="http://schemas.openxmlformats.org/officeDocument/2006/relationships/hyperlink" Target="https://github.com/%20xmengli999/Rotation-oriented-self-supervised" TargetMode="External"/><Relationship Id="rId21" Type="http://schemas.openxmlformats.org/officeDocument/2006/relationships/hyperlink" Target="https://github.com/alextamkin/dabs" TargetMode="External"/><Relationship Id="rId7" Type="http://schemas.openxmlformats.org/officeDocument/2006/relationships/hyperlink" Target="https://github.com/funnyzhou/C2L_MICCAI2020" TargetMode="External"/><Relationship Id="rId12" Type="http://schemas.openxmlformats.org/officeDocument/2006/relationships/hyperlink" Target="https://github.com/mshaikh2/JoImTeR_MLMI_2021" TargetMode="External"/><Relationship Id="rId17" Type="http://schemas.openxmlformats.org/officeDocument/2006/relationships/hyperlink" Target="https://github.com/antoine-spahr/SELF-TAUGHT-SEMI-SUPERVISED-ANOMALY-DETECTION" TargetMode="External"/><Relationship Id="rId2" Type="http://schemas.openxmlformats.org/officeDocument/2006/relationships/hyperlink" Target="https://github.com/JLiangLab/TransVW." TargetMode="External"/><Relationship Id="rId16" Type="http://schemas.openxmlformats.org/officeDocument/2006/relationships/hyperlink" Target="https://github.com/hrlblab/SimTriplet" TargetMode="External"/><Relationship Id="rId20" Type="http://schemas.openxmlformats.org/officeDocument/2006/relationships/hyperlink" Target="https://github.com/srinidhiPY/SSL_CR_Histo" TargetMode="External"/><Relationship Id="rId1" Type="http://schemas.openxmlformats.org/officeDocument/2006/relationships/hyperlink" Target="https://github.com/tianyu0207/CCD" TargetMode="External"/><Relationship Id="rId6" Type="http://schemas.openxmlformats.org/officeDocument/2006/relationships/hyperlink" Target="https://github.com/stanfordmlgroup/MoCo-CXR" TargetMode="External"/><Relationship Id="rId11" Type="http://schemas.openxmlformats.org/officeDocument/2006/relationships/hyperlink" Target="https://github.com/%20google-research/big_transfer" TargetMode="External"/><Relationship Id="rId5" Type="http://schemas.openxmlformats.org/officeDocument/2006/relationships/hyperlink" Target="https://github.com/easonyang1996/CS-CO" TargetMode="External"/><Relationship Id="rId15" Type="http://schemas.openxmlformats.org/officeDocument/2006/relationships/hyperlink" Target="https://github.com/Xiyue-Wang/TransPath" TargetMode="External"/><Relationship Id="rId23" Type="http://schemas.openxmlformats.org/officeDocument/2006/relationships/hyperlink" Target="https://github.com/ananyajana/fibrosis%20code" TargetMode="External"/><Relationship Id="rId10" Type="http://schemas.openxmlformats.org/officeDocument/2006/relationships/hyperlink" Target="https://github.com/ozanciga/self-supervised-histopathology." TargetMode="External"/><Relationship Id="rId19" Type="http://schemas.openxmlformats.org/officeDocument/2006/relationships/hyperlink" Target="https://github.com/Mewtwo/online-unsupervised-learningg" TargetMode="External"/><Relationship Id="rId4" Type="http://schemas.openxmlformats.org/officeDocument/2006/relationships/hyperlink" Target="https://github.com/ouyangjiahong/longitudinal-neighbourhood-embedding" TargetMode="External"/><Relationship Id="rId9" Type="http://schemas.openxmlformats.org/officeDocument/2006/relationships/hyperlink" Target="https://github.com/xmengli/self_supervised" TargetMode="External"/><Relationship Id="rId14" Type="http://schemas.openxmlformats.org/officeDocument/2006/relationships/hyperlink" Target="https://github.com/hongweilibran/imbalanced-SSL" TargetMode="External"/><Relationship Id="rId22" Type="http://schemas.openxmlformats.org/officeDocument/2006/relationships/hyperlink" Target="https://github.com/ngbsLab/covid1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  <pageSetUpPr fitToPage="1"/>
  </sheetPr>
  <dimension ref="A1:AH80"/>
  <sheetViews>
    <sheetView tabSelected="1" workbookViewId="0"/>
  </sheetViews>
  <sheetFormatPr baseColWidth="10" defaultColWidth="12.6640625" defaultRowHeight="15.75" customHeight="1" x14ac:dyDescent="0.15"/>
  <cols>
    <col min="1" max="1" width="34.1640625" customWidth="1"/>
    <col min="2" max="2" width="22.5" customWidth="1"/>
    <col min="3" max="3" width="8.6640625" customWidth="1"/>
    <col min="4" max="4" width="14.6640625" customWidth="1"/>
    <col min="5" max="5" width="22.5" customWidth="1"/>
    <col min="6" max="6" width="11.5" customWidth="1"/>
    <col min="7" max="7" width="18.1640625" customWidth="1"/>
    <col min="8" max="8" width="20.83203125" customWidth="1"/>
    <col min="9" max="9" width="19.83203125" customWidth="1"/>
    <col min="10" max="10" width="17.6640625" customWidth="1"/>
    <col min="11" max="11" width="7.6640625" customWidth="1"/>
    <col min="12" max="12" width="10.5" customWidth="1"/>
    <col min="13" max="13" width="22" customWidth="1"/>
    <col min="14" max="14" width="30.6640625" customWidth="1"/>
    <col min="15" max="15" width="61.1640625" customWidth="1"/>
    <col min="17" max="17" width="22.1640625" customWidth="1"/>
    <col min="18" max="18" width="26.83203125" customWidth="1"/>
    <col min="19" max="19" width="33.33203125" customWidth="1"/>
    <col min="20" max="20" width="20.5" customWidth="1"/>
    <col min="21" max="21" width="14.1640625" customWidth="1"/>
    <col min="22" max="22" width="12.1640625" customWidth="1"/>
    <col min="23" max="23" width="15.6640625" customWidth="1"/>
    <col min="24" max="33" width="5.1640625" customWidth="1"/>
    <col min="34" max="34" width="12.33203125" customWidth="1"/>
  </cols>
  <sheetData>
    <row r="1" spans="1:34" ht="15.75" customHeight="1" x14ac:dyDescent="0.15">
      <c r="A1" s="1" t="s">
        <v>128</v>
      </c>
      <c r="B1" s="1" t="s">
        <v>1</v>
      </c>
      <c r="C1" s="1" t="s">
        <v>0</v>
      </c>
      <c r="D1" s="1" t="s">
        <v>129</v>
      </c>
      <c r="E1" s="1" t="s">
        <v>130</v>
      </c>
      <c r="F1" s="2" t="s">
        <v>131</v>
      </c>
      <c r="G1" s="3" t="s">
        <v>132</v>
      </c>
      <c r="H1" s="1" t="s">
        <v>133</v>
      </c>
      <c r="I1" s="1" t="s">
        <v>134</v>
      </c>
      <c r="J1" s="2" t="s">
        <v>135</v>
      </c>
      <c r="K1" s="2" t="s">
        <v>136</v>
      </c>
      <c r="L1" s="2" t="s">
        <v>137</v>
      </c>
      <c r="M1" s="2" t="s">
        <v>138</v>
      </c>
      <c r="N1" s="2" t="s">
        <v>139</v>
      </c>
      <c r="O1" s="2" t="s">
        <v>140</v>
      </c>
      <c r="P1" s="4" t="s">
        <v>141</v>
      </c>
      <c r="Q1" s="4" t="s">
        <v>142</v>
      </c>
      <c r="R1" s="4" t="s">
        <v>143</v>
      </c>
      <c r="S1" s="2" t="s">
        <v>144</v>
      </c>
      <c r="T1" s="2" t="s">
        <v>145</v>
      </c>
      <c r="U1" s="2" t="s">
        <v>9</v>
      </c>
      <c r="V1" s="2" t="s">
        <v>146</v>
      </c>
      <c r="W1" s="2" t="s">
        <v>147</v>
      </c>
      <c r="X1" s="2" t="s">
        <v>148</v>
      </c>
      <c r="Y1" s="2" t="s">
        <v>149</v>
      </c>
      <c r="Z1" s="2" t="s">
        <v>150</v>
      </c>
      <c r="AA1" s="2" t="s">
        <v>151</v>
      </c>
      <c r="AB1" s="2" t="s">
        <v>152</v>
      </c>
      <c r="AC1" s="2" t="s">
        <v>153</v>
      </c>
      <c r="AD1" s="2" t="s">
        <v>154</v>
      </c>
      <c r="AE1" s="2" t="s">
        <v>155</v>
      </c>
      <c r="AF1" s="2" t="s">
        <v>156</v>
      </c>
      <c r="AG1" s="2" t="s">
        <v>157</v>
      </c>
      <c r="AH1" s="2" t="s">
        <v>158</v>
      </c>
    </row>
    <row r="2" spans="1:34" ht="15.75" customHeight="1" x14ac:dyDescent="0.15">
      <c r="A2" s="5" t="s">
        <v>159</v>
      </c>
      <c r="B2" s="5" t="s">
        <v>2</v>
      </c>
      <c r="C2" s="5">
        <v>2020</v>
      </c>
      <c r="D2" s="5" t="s">
        <v>160</v>
      </c>
      <c r="E2" s="5" t="s">
        <v>23</v>
      </c>
      <c r="F2" s="6" t="s">
        <v>160</v>
      </c>
      <c r="G2" s="7" t="s">
        <v>161</v>
      </c>
      <c r="H2" s="5" t="s">
        <v>162</v>
      </c>
      <c r="I2" s="8" t="s">
        <v>163</v>
      </c>
      <c r="J2" s="9">
        <v>19037</v>
      </c>
      <c r="K2" s="9">
        <v>19037</v>
      </c>
      <c r="L2" s="10" t="s">
        <v>164</v>
      </c>
      <c r="M2" s="6" t="s">
        <v>160</v>
      </c>
      <c r="N2" s="6" t="s">
        <v>165</v>
      </c>
      <c r="O2" s="6" t="s">
        <v>160</v>
      </c>
      <c r="P2" s="8" t="s">
        <v>6</v>
      </c>
      <c r="Q2" s="8" t="s">
        <v>6</v>
      </c>
      <c r="R2" s="8" t="s">
        <v>6</v>
      </c>
      <c r="S2" s="6" t="s">
        <v>6</v>
      </c>
      <c r="T2" s="6" t="s">
        <v>6</v>
      </c>
      <c r="U2" s="6" t="s">
        <v>6</v>
      </c>
      <c r="V2" s="6" t="s">
        <v>165</v>
      </c>
      <c r="W2" s="6" t="s">
        <v>6</v>
      </c>
      <c r="X2" s="6" t="s">
        <v>6</v>
      </c>
      <c r="Y2" s="6">
        <v>0.878</v>
      </c>
      <c r="Z2" s="6" t="s">
        <v>166</v>
      </c>
      <c r="AA2" s="6" t="s">
        <v>6</v>
      </c>
      <c r="AB2" s="6" t="s">
        <v>6</v>
      </c>
      <c r="AC2" s="6" t="s">
        <v>6</v>
      </c>
      <c r="AD2" s="6" t="s">
        <v>6</v>
      </c>
      <c r="AE2" s="8">
        <v>0.91700000000000004</v>
      </c>
      <c r="AF2" s="6" t="s">
        <v>3</v>
      </c>
      <c r="AG2" s="6" t="s">
        <v>6</v>
      </c>
      <c r="AH2" s="6" t="s">
        <v>6</v>
      </c>
    </row>
    <row r="3" spans="1:34" ht="15.75" customHeight="1" x14ac:dyDescent="0.15">
      <c r="A3" s="5" t="s">
        <v>167</v>
      </c>
      <c r="B3" s="5" t="s">
        <v>4</v>
      </c>
      <c r="C3" s="5">
        <v>2020</v>
      </c>
      <c r="D3" s="5" t="s">
        <v>160</v>
      </c>
      <c r="E3" s="5" t="s">
        <v>168</v>
      </c>
      <c r="F3" s="6" t="s">
        <v>165</v>
      </c>
      <c r="G3" s="7" t="s">
        <v>169</v>
      </c>
      <c r="H3" s="5" t="s">
        <v>170</v>
      </c>
      <c r="I3" s="5" t="s">
        <v>171</v>
      </c>
      <c r="J3" s="10">
        <v>56</v>
      </c>
      <c r="K3" s="10">
        <v>56</v>
      </c>
      <c r="L3" s="10" t="s">
        <v>172</v>
      </c>
      <c r="M3" s="6" t="s">
        <v>160</v>
      </c>
      <c r="N3" s="6" t="s">
        <v>160</v>
      </c>
      <c r="O3" s="6" t="s">
        <v>160</v>
      </c>
      <c r="P3" s="8" t="s">
        <v>6</v>
      </c>
      <c r="Q3" s="8" t="s">
        <v>6</v>
      </c>
      <c r="R3" s="8" t="s">
        <v>6</v>
      </c>
      <c r="S3" s="6" t="s">
        <v>6</v>
      </c>
      <c r="T3" s="6" t="s">
        <v>6</v>
      </c>
      <c r="U3" s="6" t="s">
        <v>6</v>
      </c>
      <c r="V3" s="6" t="s">
        <v>165</v>
      </c>
      <c r="W3" s="6" t="s">
        <v>6</v>
      </c>
      <c r="X3" s="6" t="s">
        <v>6</v>
      </c>
      <c r="Y3" s="6">
        <v>0.505</v>
      </c>
      <c r="Z3" s="6" t="s">
        <v>166</v>
      </c>
      <c r="AA3" s="6" t="s">
        <v>6</v>
      </c>
      <c r="AB3" s="6" t="s">
        <v>6</v>
      </c>
      <c r="AC3" s="6" t="s">
        <v>6</v>
      </c>
      <c r="AD3" s="6" t="s">
        <v>6</v>
      </c>
      <c r="AE3" s="11">
        <v>0.59399999999999997</v>
      </c>
      <c r="AF3" s="6" t="s">
        <v>5</v>
      </c>
      <c r="AG3" s="6" t="s">
        <v>6</v>
      </c>
      <c r="AH3" s="6" t="s">
        <v>6</v>
      </c>
    </row>
    <row r="4" spans="1:34" ht="15.75" customHeight="1" x14ac:dyDescent="0.15">
      <c r="A4" s="5" t="s">
        <v>173</v>
      </c>
      <c r="B4" s="5" t="s">
        <v>7</v>
      </c>
      <c r="C4" s="5">
        <v>2020</v>
      </c>
      <c r="D4" s="5" t="s">
        <v>160</v>
      </c>
      <c r="E4" s="5" t="s">
        <v>174</v>
      </c>
      <c r="F4" s="6" t="s">
        <v>165</v>
      </c>
      <c r="G4" s="7" t="s">
        <v>175</v>
      </c>
      <c r="H4" s="5" t="s">
        <v>170</v>
      </c>
      <c r="I4" s="5" t="s">
        <v>6</v>
      </c>
      <c r="J4" s="6">
        <v>81</v>
      </c>
      <c r="K4" s="6">
        <v>90</v>
      </c>
      <c r="L4" s="6" t="s">
        <v>172</v>
      </c>
      <c r="M4" s="6" t="s">
        <v>160</v>
      </c>
      <c r="N4" s="6" t="s">
        <v>165</v>
      </c>
      <c r="O4" s="6" t="s">
        <v>160</v>
      </c>
      <c r="P4" s="8" t="s">
        <v>6</v>
      </c>
      <c r="Q4" s="8" t="s">
        <v>6</v>
      </c>
      <c r="R4" s="8" t="s">
        <v>6</v>
      </c>
      <c r="S4" s="6" t="s">
        <v>6</v>
      </c>
      <c r="T4" s="6" t="s">
        <v>6</v>
      </c>
      <c r="U4" s="6" t="s">
        <v>6</v>
      </c>
      <c r="V4" s="6" t="s">
        <v>165</v>
      </c>
      <c r="W4" s="6">
        <v>0.69799999999999995</v>
      </c>
      <c r="X4" s="6" t="s">
        <v>176</v>
      </c>
      <c r="Y4" s="6" t="s">
        <v>6</v>
      </c>
      <c r="Z4" s="6" t="s">
        <v>6</v>
      </c>
      <c r="AA4" s="6" t="s">
        <v>6</v>
      </c>
      <c r="AB4" s="6" t="s">
        <v>6</v>
      </c>
      <c r="AC4" s="6" t="s">
        <v>6</v>
      </c>
      <c r="AD4" s="6" t="s">
        <v>6</v>
      </c>
      <c r="AE4" s="8">
        <v>0.72599999999999998</v>
      </c>
      <c r="AF4" s="6" t="s">
        <v>8</v>
      </c>
      <c r="AG4" s="12">
        <v>0.70899999999999996</v>
      </c>
      <c r="AH4" s="10" t="s">
        <v>177</v>
      </c>
    </row>
    <row r="5" spans="1:34" ht="15.75" customHeight="1" x14ac:dyDescent="0.15">
      <c r="A5" s="5" t="s">
        <v>178</v>
      </c>
      <c r="B5" s="5" t="s">
        <v>10</v>
      </c>
      <c r="C5" s="5">
        <v>2021</v>
      </c>
      <c r="D5" s="13" t="s">
        <v>179</v>
      </c>
      <c r="E5" s="5" t="s">
        <v>168</v>
      </c>
      <c r="F5" s="6" t="s">
        <v>160</v>
      </c>
      <c r="G5" s="7" t="s">
        <v>180</v>
      </c>
      <c r="H5" s="5" t="s">
        <v>181</v>
      </c>
      <c r="I5" s="5" t="s">
        <v>6</v>
      </c>
      <c r="J5" s="9">
        <v>110079</v>
      </c>
      <c r="K5" s="9">
        <v>1600</v>
      </c>
      <c r="L5" s="10" t="s">
        <v>164</v>
      </c>
      <c r="M5" s="6" t="s">
        <v>165</v>
      </c>
      <c r="N5" s="6" t="s">
        <v>165</v>
      </c>
      <c r="O5" s="6" t="s">
        <v>160</v>
      </c>
      <c r="P5" s="8" t="s">
        <v>6</v>
      </c>
      <c r="Q5" s="8" t="s">
        <v>6</v>
      </c>
      <c r="R5" s="8" t="s">
        <v>6</v>
      </c>
      <c r="S5" s="6" t="s">
        <v>6</v>
      </c>
      <c r="T5" s="6" t="s">
        <v>6</v>
      </c>
      <c r="U5" s="6" t="s">
        <v>6</v>
      </c>
      <c r="V5" s="6" t="s">
        <v>165</v>
      </c>
      <c r="W5" s="6">
        <v>0.90500000000000003</v>
      </c>
      <c r="X5" s="8" t="s">
        <v>182</v>
      </c>
      <c r="Y5" s="6">
        <v>0.92800000000000005</v>
      </c>
      <c r="Z5" s="6" t="s">
        <v>183</v>
      </c>
      <c r="AA5" s="6" t="s">
        <v>6</v>
      </c>
      <c r="AB5" s="6" t="s">
        <v>6</v>
      </c>
      <c r="AC5" s="6" t="s">
        <v>6</v>
      </c>
      <c r="AD5" s="6" t="s">
        <v>6</v>
      </c>
      <c r="AE5" s="11">
        <v>0.97199999999999998</v>
      </c>
      <c r="AF5" s="6" t="s">
        <v>11</v>
      </c>
      <c r="AG5" s="6" t="s">
        <v>6</v>
      </c>
      <c r="AH5" s="6" t="s">
        <v>6</v>
      </c>
    </row>
    <row r="6" spans="1:34" ht="15.75" customHeight="1" x14ac:dyDescent="0.15">
      <c r="A6" s="5" t="s">
        <v>184</v>
      </c>
      <c r="B6" s="5" t="s">
        <v>12</v>
      </c>
      <c r="C6" s="5">
        <v>2021</v>
      </c>
      <c r="D6" s="13" t="s">
        <v>185</v>
      </c>
      <c r="E6" s="5" t="s">
        <v>186</v>
      </c>
      <c r="F6" s="6" t="s">
        <v>160</v>
      </c>
      <c r="G6" s="7" t="s">
        <v>187</v>
      </c>
      <c r="H6" s="8" t="s">
        <v>188</v>
      </c>
      <c r="I6" s="8" t="s">
        <v>6</v>
      </c>
      <c r="J6" s="6">
        <v>623</v>
      </c>
      <c r="K6" s="6">
        <v>445</v>
      </c>
      <c r="L6" s="6" t="s">
        <v>172</v>
      </c>
      <c r="M6" s="6" t="s">
        <v>160</v>
      </c>
      <c r="N6" s="6" t="s">
        <v>165</v>
      </c>
      <c r="O6" s="6" t="s">
        <v>165</v>
      </c>
      <c r="P6" s="8" t="s">
        <v>6</v>
      </c>
      <c r="Q6" s="8" t="s">
        <v>6</v>
      </c>
      <c r="R6" s="8" t="s">
        <v>6</v>
      </c>
      <c r="S6" s="6" t="s">
        <v>6</v>
      </c>
      <c r="T6" s="6" t="s">
        <v>189</v>
      </c>
      <c r="U6" s="6">
        <v>0.98499999999999999</v>
      </c>
      <c r="V6" s="6" t="s">
        <v>165</v>
      </c>
      <c r="W6" s="6">
        <v>0.96199999999999997</v>
      </c>
      <c r="X6" s="6" t="s">
        <v>190</v>
      </c>
      <c r="Y6" s="6" t="s">
        <v>6</v>
      </c>
      <c r="Z6" s="6" t="s">
        <v>6</v>
      </c>
      <c r="AA6" s="6" t="s">
        <v>6</v>
      </c>
      <c r="AB6" s="6" t="s">
        <v>6</v>
      </c>
      <c r="AC6" s="6">
        <v>0.98099999999999998</v>
      </c>
      <c r="AD6" s="6" t="s">
        <v>191</v>
      </c>
      <c r="AE6" s="8">
        <v>0.98499999999999999</v>
      </c>
      <c r="AF6" s="14" t="s">
        <v>13</v>
      </c>
      <c r="AG6" s="6" t="s">
        <v>6</v>
      </c>
      <c r="AH6" s="6" t="s">
        <v>6</v>
      </c>
    </row>
    <row r="7" spans="1:34" ht="15.75" customHeight="1" x14ac:dyDescent="0.15">
      <c r="A7" s="5" t="s">
        <v>192</v>
      </c>
      <c r="B7" s="5" t="s">
        <v>14</v>
      </c>
      <c r="C7" s="5">
        <v>2021</v>
      </c>
      <c r="D7" s="5" t="s">
        <v>160</v>
      </c>
      <c r="E7" s="5" t="s">
        <v>174</v>
      </c>
      <c r="F7" s="6" t="s">
        <v>160</v>
      </c>
      <c r="G7" s="7" t="s">
        <v>193</v>
      </c>
      <c r="H7" s="5" t="s">
        <v>170</v>
      </c>
      <c r="I7" s="5" t="s">
        <v>6</v>
      </c>
      <c r="J7" s="15">
        <v>35601</v>
      </c>
      <c r="K7" s="6">
        <v>297</v>
      </c>
      <c r="L7" s="6" t="s">
        <v>164</v>
      </c>
      <c r="M7" s="6" t="s">
        <v>160</v>
      </c>
      <c r="N7" s="6" t="s">
        <v>160</v>
      </c>
      <c r="O7" s="6" t="s">
        <v>160</v>
      </c>
      <c r="P7" s="8" t="s">
        <v>6</v>
      </c>
      <c r="Q7" s="8" t="s">
        <v>6</v>
      </c>
      <c r="R7" s="8" t="s">
        <v>6</v>
      </c>
      <c r="S7" s="6" t="s">
        <v>6</v>
      </c>
      <c r="T7" s="6" t="s">
        <v>6</v>
      </c>
      <c r="U7" s="6" t="s">
        <v>6</v>
      </c>
      <c r="V7" s="6" t="s">
        <v>165</v>
      </c>
      <c r="W7" s="6" t="s">
        <v>6</v>
      </c>
      <c r="X7" s="6" t="s">
        <v>6</v>
      </c>
      <c r="Y7" s="6">
        <v>0.75</v>
      </c>
      <c r="Z7" s="6" t="s">
        <v>194</v>
      </c>
      <c r="AA7" s="6" t="s">
        <v>6</v>
      </c>
      <c r="AB7" s="6" t="s">
        <v>6</v>
      </c>
      <c r="AC7" s="6">
        <v>0.8</v>
      </c>
      <c r="AD7" s="6" t="s">
        <v>195</v>
      </c>
      <c r="AE7" s="16">
        <v>0.83799999999999997</v>
      </c>
      <c r="AF7" s="6" t="s">
        <v>196</v>
      </c>
      <c r="AG7" s="6" t="s">
        <v>6</v>
      </c>
      <c r="AH7" s="17" t="s">
        <v>6</v>
      </c>
    </row>
    <row r="8" spans="1:34" ht="15.75" customHeight="1" x14ac:dyDescent="0.15">
      <c r="A8" s="5" t="s">
        <v>197</v>
      </c>
      <c r="B8" s="5" t="s">
        <v>15</v>
      </c>
      <c r="C8" s="5">
        <v>2021</v>
      </c>
      <c r="D8" s="13" t="s">
        <v>198</v>
      </c>
      <c r="E8" s="5" t="s">
        <v>23</v>
      </c>
      <c r="F8" s="6" t="s">
        <v>160</v>
      </c>
      <c r="G8" s="18" t="s">
        <v>199</v>
      </c>
      <c r="H8" s="8" t="s">
        <v>200</v>
      </c>
      <c r="I8" s="8" t="s">
        <v>201</v>
      </c>
      <c r="J8" s="15">
        <v>35126</v>
      </c>
      <c r="K8" s="15">
        <v>1200</v>
      </c>
      <c r="L8" s="6" t="s">
        <v>164</v>
      </c>
      <c r="M8" s="6" t="s">
        <v>160</v>
      </c>
      <c r="N8" s="6" t="s">
        <v>165</v>
      </c>
      <c r="O8" s="6" t="s">
        <v>160</v>
      </c>
      <c r="P8" s="8" t="s">
        <v>6</v>
      </c>
      <c r="Q8" s="8" t="s">
        <v>6</v>
      </c>
      <c r="R8" s="8" t="s">
        <v>6</v>
      </c>
      <c r="S8" s="6" t="s">
        <v>6</v>
      </c>
      <c r="T8" s="6" t="s">
        <v>6</v>
      </c>
      <c r="U8" s="6" t="s">
        <v>6</v>
      </c>
      <c r="V8" s="6" t="s">
        <v>165</v>
      </c>
      <c r="W8" s="6" t="s">
        <v>6</v>
      </c>
      <c r="X8" s="6" t="s">
        <v>6</v>
      </c>
      <c r="Y8" s="6" t="s">
        <v>6</v>
      </c>
      <c r="Z8" s="6" t="s">
        <v>6</v>
      </c>
      <c r="AA8" s="6">
        <v>0.98</v>
      </c>
      <c r="AB8" s="8" t="s">
        <v>27</v>
      </c>
      <c r="AC8" s="6" t="s">
        <v>6</v>
      </c>
      <c r="AD8" s="6" t="s">
        <v>6</v>
      </c>
      <c r="AE8" s="8">
        <v>0.99099999999999999</v>
      </c>
      <c r="AF8" s="6" t="s">
        <v>16</v>
      </c>
      <c r="AG8" s="6" t="s">
        <v>6</v>
      </c>
      <c r="AH8" s="6" t="s">
        <v>6</v>
      </c>
    </row>
    <row r="9" spans="1:34" ht="15.75" customHeight="1" x14ac:dyDescent="0.15">
      <c r="A9" s="5" t="s">
        <v>202</v>
      </c>
      <c r="B9" s="5" t="s">
        <v>17</v>
      </c>
      <c r="C9" s="5">
        <v>2021</v>
      </c>
      <c r="D9" s="5" t="s">
        <v>160</v>
      </c>
      <c r="E9" s="5" t="s">
        <v>168</v>
      </c>
      <c r="F9" s="6" t="s">
        <v>165</v>
      </c>
      <c r="G9" s="7" t="s">
        <v>203</v>
      </c>
      <c r="H9" s="8" t="s">
        <v>204</v>
      </c>
      <c r="I9" s="8" t="s">
        <v>6</v>
      </c>
      <c r="J9" s="15">
        <v>4021</v>
      </c>
      <c r="K9" s="15">
        <v>4021</v>
      </c>
      <c r="L9" s="6" t="s">
        <v>172</v>
      </c>
      <c r="M9" s="6" t="s">
        <v>160</v>
      </c>
      <c r="N9" s="6" t="s">
        <v>165</v>
      </c>
      <c r="O9" s="6" t="s">
        <v>160</v>
      </c>
      <c r="P9" s="8" t="s">
        <v>6</v>
      </c>
      <c r="Q9" s="8" t="s">
        <v>6</v>
      </c>
      <c r="R9" s="8" t="s">
        <v>6</v>
      </c>
      <c r="S9" s="6" t="s">
        <v>6</v>
      </c>
      <c r="T9" s="6" t="s">
        <v>6</v>
      </c>
      <c r="U9" s="6" t="s">
        <v>6</v>
      </c>
      <c r="V9" s="6" t="s">
        <v>165</v>
      </c>
      <c r="W9" s="6" t="s">
        <v>6</v>
      </c>
      <c r="X9" s="6" t="s">
        <v>6</v>
      </c>
      <c r="Y9" s="6" t="s">
        <v>205</v>
      </c>
      <c r="Z9" s="8" t="s">
        <v>166</v>
      </c>
      <c r="AA9" s="6" t="s">
        <v>205</v>
      </c>
      <c r="AB9" s="6" t="s">
        <v>38</v>
      </c>
      <c r="AC9" s="6" t="s">
        <v>6</v>
      </c>
      <c r="AD9" s="6" t="s">
        <v>6</v>
      </c>
      <c r="AE9" s="16" t="s">
        <v>6</v>
      </c>
      <c r="AF9" s="6" t="s">
        <v>18</v>
      </c>
      <c r="AG9" s="10" t="s">
        <v>205</v>
      </c>
      <c r="AH9" s="10" t="s">
        <v>206</v>
      </c>
    </row>
    <row r="10" spans="1:34" ht="15.75" customHeight="1" x14ac:dyDescent="0.15">
      <c r="A10" s="5" t="s">
        <v>207</v>
      </c>
      <c r="B10" s="5" t="s">
        <v>19</v>
      </c>
      <c r="C10" s="5">
        <v>2021</v>
      </c>
      <c r="D10" s="13" t="s">
        <v>208</v>
      </c>
      <c r="E10" s="5" t="s">
        <v>186</v>
      </c>
      <c r="F10" s="6" t="s">
        <v>160</v>
      </c>
      <c r="G10" s="7" t="s">
        <v>209</v>
      </c>
      <c r="H10" s="8" t="s">
        <v>171</v>
      </c>
      <c r="I10" s="8" t="s">
        <v>6</v>
      </c>
      <c r="J10" s="15">
        <v>2389</v>
      </c>
      <c r="K10" s="15">
        <v>2389</v>
      </c>
      <c r="L10" s="6" t="s">
        <v>172</v>
      </c>
      <c r="M10" s="6" t="s">
        <v>160</v>
      </c>
      <c r="N10" s="6" t="s">
        <v>165</v>
      </c>
      <c r="O10" s="6" t="s">
        <v>165</v>
      </c>
      <c r="P10" s="8" t="s">
        <v>6</v>
      </c>
      <c r="Q10" s="8" t="s">
        <v>6</v>
      </c>
      <c r="R10" s="8" t="s">
        <v>6</v>
      </c>
      <c r="S10" s="6" t="s">
        <v>6</v>
      </c>
      <c r="T10" s="6">
        <v>0.81899999999999995</v>
      </c>
      <c r="U10" s="6">
        <v>0.83599999999999997</v>
      </c>
      <c r="V10" s="6" t="s">
        <v>165</v>
      </c>
      <c r="W10" s="6" t="s">
        <v>6</v>
      </c>
      <c r="X10" s="6" t="s">
        <v>6</v>
      </c>
      <c r="Y10" s="6">
        <v>0.77</v>
      </c>
      <c r="Z10" s="8" t="s">
        <v>183</v>
      </c>
      <c r="AA10" s="6">
        <v>0.82399999999999995</v>
      </c>
      <c r="AB10" s="8" t="s">
        <v>38</v>
      </c>
      <c r="AC10" s="6" t="s">
        <v>6</v>
      </c>
      <c r="AD10" s="6" t="s">
        <v>6</v>
      </c>
      <c r="AE10" s="8">
        <v>0.83599999999999997</v>
      </c>
      <c r="AF10" s="6" t="s">
        <v>20</v>
      </c>
      <c r="AG10" s="12">
        <v>0.82099999999999995</v>
      </c>
      <c r="AH10" s="10" t="s">
        <v>210</v>
      </c>
    </row>
    <row r="11" spans="1:34" ht="15.75" customHeight="1" x14ac:dyDescent="0.15">
      <c r="A11" s="5" t="s">
        <v>211</v>
      </c>
      <c r="B11" s="5" t="s">
        <v>21</v>
      </c>
      <c r="C11" s="5">
        <v>2021</v>
      </c>
      <c r="D11" s="5" t="s">
        <v>160</v>
      </c>
      <c r="E11" s="5" t="s">
        <v>168</v>
      </c>
      <c r="F11" s="6" t="s">
        <v>160</v>
      </c>
      <c r="G11" s="7" t="s">
        <v>199</v>
      </c>
      <c r="H11" s="5" t="s">
        <v>212</v>
      </c>
      <c r="I11" s="5" t="s">
        <v>6</v>
      </c>
      <c r="J11" s="6">
        <v>140</v>
      </c>
      <c r="K11" s="6">
        <v>140</v>
      </c>
      <c r="L11" s="6" t="s">
        <v>213</v>
      </c>
      <c r="M11" s="6" t="s">
        <v>160</v>
      </c>
      <c r="N11" s="6" t="s">
        <v>165</v>
      </c>
      <c r="O11" s="6" t="s">
        <v>160</v>
      </c>
      <c r="P11" s="8" t="s">
        <v>6</v>
      </c>
      <c r="Q11" s="8" t="s">
        <v>6</v>
      </c>
      <c r="R11" s="8" t="s">
        <v>6</v>
      </c>
      <c r="S11" s="6" t="s">
        <v>6</v>
      </c>
      <c r="T11" s="6" t="s">
        <v>6</v>
      </c>
      <c r="U11" s="6" t="s">
        <v>6</v>
      </c>
      <c r="V11" s="6" t="s">
        <v>160</v>
      </c>
      <c r="W11" s="6" t="s">
        <v>6</v>
      </c>
      <c r="X11" s="6" t="s">
        <v>6</v>
      </c>
      <c r="Y11" s="6" t="s">
        <v>6</v>
      </c>
      <c r="Z11" s="6" t="s">
        <v>6</v>
      </c>
      <c r="AA11" s="6" t="s">
        <v>6</v>
      </c>
      <c r="AB11" s="6" t="s">
        <v>6</v>
      </c>
      <c r="AC11" s="6" t="s">
        <v>6</v>
      </c>
      <c r="AD11" s="6" t="s">
        <v>6</v>
      </c>
      <c r="AE11" s="16">
        <v>0.91</v>
      </c>
      <c r="AF11" s="6" t="s">
        <v>22</v>
      </c>
      <c r="AG11" s="6" t="s">
        <v>6</v>
      </c>
      <c r="AH11" s="6" t="s">
        <v>6</v>
      </c>
    </row>
    <row r="12" spans="1:34" ht="15.75" customHeight="1" x14ac:dyDescent="0.15">
      <c r="A12" s="5" t="s">
        <v>214</v>
      </c>
      <c r="B12" s="5" t="s">
        <v>24</v>
      </c>
      <c r="C12" s="5">
        <v>2021</v>
      </c>
      <c r="D12" s="13" t="s">
        <v>215</v>
      </c>
      <c r="E12" s="5" t="s">
        <v>174</v>
      </c>
      <c r="F12" s="6" t="s">
        <v>160</v>
      </c>
      <c r="G12" s="7" t="s">
        <v>199</v>
      </c>
      <c r="H12" s="8" t="s">
        <v>216</v>
      </c>
      <c r="I12" s="8" t="s">
        <v>6</v>
      </c>
      <c r="J12" s="15">
        <v>100000</v>
      </c>
      <c r="K12" s="15">
        <v>10000</v>
      </c>
      <c r="L12" s="6" t="s">
        <v>164</v>
      </c>
      <c r="M12" s="6" t="s">
        <v>160</v>
      </c>
      <c r="N12" s="6" t="s">
        <v>160</v>
      </c>
      <c r="O12" s="6" t="s">
        <v>160</v>
      </c>
      <c r="P12" s="8">
        <v>0.01</v>
      </c>
      <c r="Q12" s="8">
        <v>0.83399999999999996</v>
      </c>
      <c r="R12" s="8">
        <v>0.628</v>
      </c>
      <c r="S12" s="6">
        <f t="shared" ref="S12:S13" si="0">(Q12-R12)/R12</f>
        <v>0.3280254777070063</v>
      </c>
      <c r="T12" s="6" t="s">
        <v>6</v>
      </c>
      <c r="U12" s="6" t="s">
        <v>6</v>
      </c>
      <c r="V12" s="6" t="s">
        <v>165</v>
      </c>
      <c r="W12" s="6" t="s">
        <v>6</v>
      </c>
      <c r="X12" s="6" t="s">
        <v>6</v>
      </c>
      <c r="Y12" s="6" t="s">
        <v>6</v>
      </c>
      <c r="Z12" s="6" t="s">
        <v>6</v>
      </c>
      <c r="AA12" s="6">
        <v>0.89100000000000001</v>
      </c>
      <c r="AB12" s="8" t="s">
        <v>52</v>
      </c>
      <c r="AC12" s="6">
        <v>0.71099999999999997</v>
      </c>
      <c r="AD12" s="6" t="s">
        <v>217</v>
      </c>
      <c r="AE12" s="16">
        <v>0.91400000000000003</v>
      </c>
      <c r="AF12" s="6" t="s">
        <v>25</v>
      </c>
      <c r="AG12" s="12">
        <v>0.58599999999999997</v>
      </c>
      <c r="AH12" s="19" t="s">
        <v>218</v>
      </c>
    </row>
    <row r="13" spans="1:34" ht="15.75" customHeight="1" x14ac:dyDescent="0.15">
      <c r="A13" s="5" t="s">
        <v>219</v>
      </c>
      <c r="B13" s="5" t="s">
        <v>26</v>
      </c>
      <c r="C13" s="5">
        <v>2020</v>
      </c>
      <c r="D13" s="13" t="s">
        <v>220</v>
      </c>
      <c r="E13" s="5" t="s">
        <v>174</v>
      </c>
      <c r="F13" s="6" t="s">
        <v>160</v>
      </c>
      <c r="G13" s="7" t="s">
        <v>221</v>
      </c>
      <c r="H13" s="8" t="s">
        <v>222</v>
      </c>
      <c r="I13" s="5" t="s">
        <v>223</v>
      </c>
      <c r="J13" s="15">
        <v>14421438</v>
      </c>
      <c r="K13" s="15">
        <v>224316</v>
      </c>
      <c r="L13" s="6" t="s">
        <v>224</v>
      </c>
      <c r="M13" s="6" t="s">
        <v>165</v>
      </c>
      <c r="N13" s="6" t="s">
        <v>165</v>
      </c>
      <c r="O13" s="6" t="s">
        <v>165</v>
      </c>
      <c r="P13" s="8">
        <v>1E-3</v>
      </c>
      <c r="Q13" s="8">
        <v>0.79500000000000004</v>
      </c>
      <c r="R13" s="8">
        <v>0.747</v>
      </c>
      <c r="S13" s="6">
        <f t="shared" si="0"/>
        <v>6.4257028112449863E-2</v>
      </c>
      <c r="T13" s="6">
        <v>0.84499999999999997</v>
      </c>
      <c r="U13" s="6">
        <v>0.95299999999999996</v>
      </c>
      <c r="V13" s="6" t="s">
        <v>160</v>
      </c>
      <c r="W13" s="6" t="s">
        <v>6</v>
      </c>
      <c r="X13" s="6" t="s">
        <v>6</v>
      </c>
      <c r="Y13" s="6" t="s">
        <v>6</v>
      </c>
      <c r="Z13" s="6" t="s">
        <v>6</v>
      </c>
      <c r="AA13" s="16">
        <v>0.95299999999999996</v>
      </c>
      <c r="AB13" s="6" t="s">
        <v>27</v>
      </c>
      <c r="AC13" s="6" t="s">
        <v>6</v>
      </c>
      <c r="AD13" s="6" t="s">
        <v>6</v>
      </c>
      <c r="AE13" s="6" t="s">
        <v>6</v>
      </c>
      <c r="AF13" s="6" t="s">
        <v>6</v>
      </c>
      <c r="AG13" s="10" t="s">
        <v>6</v>
      </c>
      <c r="AH13" s="10" t="s">
        <v>6</v>
      </c>
    </row>
    <row r="14" spans="1:34" ht="15.75" customHeight="1" x14ac:dyDescent="0.15">
      <c r="A14" s="5" t="s">
        <v>225</v>
      </c>
      <c r="B14" s="5" t="s">
        <v>28</v>
      </c>
      <c r="C14" s="5">
        <v>2020</v>
      </c>
      <c r="D14" s="13" t="s">
        <v>226</v>
      </c>
      <c r="E14" s="5" t="s">
        <v>174</v>
      </c>
      <c r="F14" s="6" t="s">
        <v>160</v>
      </c>
      <c r="G14" s="18" t="s">
        <v>227</v>
      </c>
      <c r="H14" s="8" t="s">
        <v>228</v>
      </c>
      <c r="I14" s="8" t="s">
        <v>223</v>
      </c>
      <c r="J14" s="9">
        <v>700000</v>
      </c>
      <c r="K14" s="9">
        <v>200000</v>
      </c>
      <c r="L14" s="10" t="s">
        <v>164</v>
      </c>
      <c r="M14" s="6" t="s">
        <v>160</v>
      </c>
      <c r="N14" s="6" t="s">
        <v>165</v>
      </c>
      <c r="O14" s="6" t="s">
        <v>160</v>
      </c>
      <c r="P14" s="8" t="s">
        <v>6</v>
      </c>
      <c r="Q14" s="8" t="s">
        <v>6</v>
      </c>
      <c r="R14" s="8" t="s">
        <v>6</v>
      </c>
      <c r="S14" s="6" t="s">
        <v>6</v>
      </c>
      <c r="T14" s="6" t="s">
        <v>6</v>
      </c>
      <c r="U14" s="6" t="s">
        <v>6</v>
      </c>
      <c r="V14" s="6" t="s">
        <v>165</v>
      </c>
      <c r="W14" s="6" t="s">
        <v>6</v>
      </c>
      <c r="X14" s="6" t="s">
        <v>6</v>
      </c>
      <c r="Y14" s="6" t="s">
        <v>6</v>
      </c>
      <c r="Z14" s="6" t="s">
        <v>6</v>
      </c>
      <c r="AA14" s="11">
        <v>0.89300000000000002</v>
      </c>
      <c r="AB14" s="6" t="s">
        <v>29</v>
      </c>
      <c r="AC14" s="6">
        <v>0.875</v>
      </c>
      <c r="AD14" s="8" t="s">
        <v>191</v>
      </c>
      <c r="AE14" s="6" t="s">
        <v>6</v>
      </c>
      <c r="AF14" s="6" t="s">
        <v>6</v>
      </c>
      <c r="AG14" s="12">
        <v>0.874</v>
      </c>
      <c r="AH14" s="19" t="s">
        <v>27</v>
      </c>
    </row>
    <row r="15" spans="1:34" ht="15.75" customHeight="1" x14ac:dyDescent="0.15">
      <c r="A15" s="5" t="s">
        <v>229</v>
      </c>
      <c r="B15" s="5" t="s">
        <v>30</v>
      </c>
      <c r="C15" s="5">
        <v>2020</v>
      </c>
      <c r="D15" s="13" t="s">
        <v>230</v>
      </c>
      <c r="E15" s="5" t="s">
        <v>23</v>
      </c>
      <c r="F15" s="6" t="s">
        <v>160</v>
      </c>
      <c r="G15" s="7" t="s">
        <v>231</v>
      </c>
      <c r="H15" s="5" t="s">
        <v>232</v>
      </c>
      <c r="I15" s="5" t="s">
        <v>170</v>
      </c>
      <c r="J15" s="15">
        <v>10290</v>
      </c>
      <c r="K15" s="6">
        <v>80</v>
      </c>
      <c r="L15" s="6" t="s">
        <v>233</v>
      </c>
      <c r="M15" s="6" t="s">
        <v>160</v>
      </c>
      <c r="N15" s="6" t="s">
        <v>165</v>
      </c>
      <c r="O15" s="6" t="s">
        <v>160</v>
      </c>
      <c r="P15" s="8" t="s">
        <v>6</v>
      </c>
      <c r="Q15" s="8" t="s">
        <v>6</v>
      </c>
      <c r="R15" s="8" t="s">
        <v>6</v>
      </c>
      <c r="S15" s="6" t="s">
        <v>6</v>
      </c>
      <c r="T15" s="6" t="s">
        <v>6</v>
      </c>
      <c r="U15" s="6" t="s">
        <v>6</v>
      </c>
      <c r="V15" s="6" t="s">
        <v>165</v>
      </c>
      <c r="W15" s="6" t="s">
        <v>6</v>
      </c>
      <c r="X15" s="6" t="s">
        <v>6</v>
      </c>
      <c r="Y15" s="6" t="s">
        <v>6</v>
      </c>
      <c r="Z15" s="6" t="s">
        <v>6</v>
      </c>
      <c r="AA15" s="8">
        <v>0.96299999999999997</v>
      </c>
      <c r="AB15" s="6" t="s">
        <v>32</v>
      </c>
      <c r="AC15" s="6">
        <v>0.88700000000000001</v>
      </c>
      <c r="AD15" s="8" t="s">
        <v>191</v>
      </c>
      <c r="AE15" s="6" t="s">
        <v>6</v>
      </c>
      <c r="AF15" s="6" t="s">
        <v>6</v>
      </c>
      <c r="AG15" s="12">
        <v>0.86299999999999999</v>
      </c>
      <c r="AH15" s="10" t="s">
        <v>27</v>
      </c>
    </row>
    <row r="16" spans="1:34" ht="15.75" customHeight="1" x14ac:dyDescent="0.15">
      <c r="A16" s="5" t="s">
        <v>234</v>
      </c>
      <c r="B16" s="5" t="s">
        <v>33</v>
      </c>
      <c r="C16" s="5">
        <v>2020</v>
      </c>
      <c r="D16" s="5" t="s">
        <v>160</v>
      </c>
      <c r="E16" s="5" t="s">
        <v>23</v>
      </c>
      <c r="F16" s="6" t="s">
        <v>160</v>
      </c>
      <c r="G16" s="7" t="s">
        <v>235</v>
      </c>
      <c r="H16" s="5" t="s">
        <v>174</v>
      </c>
      <c r="I16" s="5" t="s">
        <v>236</v>
      </c>
      <c r="J16" s="20">
        <v>14197122</v>
      </c>
      <c r="K16" s="15">
        <v>5120</v>
      </c>
      <c r="L16" s="6" t="s">
        <v>164</v>
      </c>
      <c r="M16" s="6" t="s">
        <v>165</v>
      </c>
      <c r="N16" s="6" t="s">
        <v>160</v>
      </c>
      <c r="O16" s="6" t="s">
        <v>160</v>
      </c>
      <c r="P16" s="8">
        <v>2E-3</v>
      </c>
      <c r="Q16" s="8">
        <v>0.57799999999999996</v>
      </c>
      <c r="R16" s="8">
        <v>0.51800000000000002</v>
      </c>
      <c r="S16" s="6">
        <f>(Q16-R16)/R16</f>
        <v>0.11583011583011571</v>
      </c>
      <c r="T16" s="6" t="s">
        <v>6</v>
      </c>
      <c r="U16" s="6" t="s">
        <v>6</v>
      </c>
      <c r="V16" s="6" t="s">
        <v>160</v>
      </c>
      <c r="W16" s="6" t="s">
        <v>6</v>
      </c>
      <c r="X16" s="6" t="s">
        <v>6</v>
      </c>
      <c r="Y16" s="6" t="s">
        <v>6</v>
      </c>
      <c r="Z16" s="6" t="s">
        <v>6</v>
      </c>
      <c r="AA16" s="16">
        <v>0.83499999999999996</v>
      </c>
      <c r="AB16" s="6" t="s">
        <v>34</v>
      </c>
      <c r="AC16" s="6" t="s">
        <v>6</v>
      </c>
      <c r="AD16" s="6" t="s">
        <v>6</v>
      </c>
      <c r="AE16" s="6" t="s">
        <v>6</v>
      </c>
      <c r="AF16" s="6" t="s">
        <v>6</v>
      </c>
      <c r="AG16" s="10" t="s">
        <v>6</v>
      </c>
      <c r="AH16" s="10" t="s">
        <v>6</v>
      </c>
    </row>
    <row r="17" spans="1:34" ht="15.75" customHeight="1" x14ac:dyDescent="0.15">
      <c r="A17" s="5" t="s">
        <v>237</v>
      </c>
      <c r="B17" s="5" t="s">
        <v>15</v>
      </c>
      <c r="C17" s="5">
        <v>2020</v>
      </c>
      <c r="D17" s="13" t="s">
        <v>238</v>
      </c>
      <c r="E17" s="5" t="s">
        <v>186</v>
      </c>
      <c r="F17" s="6" t="s">
        <v>160</v>
      </c>
      <c r="G17" s="7" t="s">
        <v>199</v>
      </c>
      <c r="H17" s="8" t="s">
        <v>200</v>
      </c>
      <c r="I17" s="8" t="s">
        <v>201</v>
      </c>
      <c r="J17" s="6">
        <v>88702</v>
      </c>
      <c r="K17" s="15">
        <v>1200</v>
      </c>
      <c r="L17" s="6" t="s">
        <v>164</v>
      </c>
      <c r="M17" s="6" t="s">
        <v>160</v>
      </c>
      <c r="N17" s="6" t="s">
        <v>165</v>
      </c>
      <c r="O17" s="6" t="s">
        <v>165</v>
      </c>
      <c r="P17" s="8" t="s">
        <v>6</v>
      </c>
      <c r="Q17" s="8" t="s">
        <v>6</v>
      </c>
      <c r="R17" s="8" t="s">
        <v>6</v>
      </c>
      <c r="S17" s="6" t="s">
        <v>6</v>
      </c>
      <c r="T17" s="6">
        <v>0.98599999999999999</v>
      </c>
      <c r="U17" s="6">
        <v>0.98399999999999999</v>
      </c>
      <c r="V17" s="6" t="s">
        <v>165</v>
      </c>
      <c r="W17" s="6" t="s">
        <v>6</v>
      </c>
      <c r="X17" s="6" t="s">
        <v>6</v>
      </c>
      <c r="Y17" s="6" t="s">
        <v>6</v>
      </c>
      <c r="Z17" s="6" t="s">
        <v>6</v>
      </c>
      <c r="AA17" s="8">
        <v>0.98599999999999999</v>
      </c>
      <c r="AB17" s="6" t="s">
        <v>35</v>
      </c>
      <c r="AC17" s="6" t="s">
        <v>6</v>
      </c>
      <c r="AD17" s="6" t="s">
        <v>6</v>
      </c>
      <c r="AE17" s="6" t="s">
        <v>6</v>
      </c>
      <c r="AF17" s="6" t="s">
        <v>6</v>
      </c>
      <c r="AG17" s="12">
        <v>0.97299999999999998</v>
      </c>
      <c r="AH17" s="10" t="s">
        <v>239</v>
      </c>
    </row>
    <row r="18" spans="1:34" ht="15.75" customHeight="1" x14ac:dyDescent="0.15">
      <c r="A18" s="5" t="s">
        <v>240</v>
      </c>
      <c r="B18" s="5" t="s">
        <v>17</v>
      </c>
      <c r="C18" s="5">
        <v>2020</v>
      </c>
      <c r="D18" s="5" t="s">
        <v>160</v>
      </c>
      <c r="E18" s="5" t="s">
        <v>23</v>
      </c>
      <c r="F18" s="6" t="s">
        <v>165</v>
      </c>
      <c r="G18" s="7" t="s">
        <v>241</v>
      </c>
      <c r="H18" s="8" t="s">
        <v>242</v>
      </c>
      <c r="I18" s="8" t="s">
        <v>6</v>
      </c>
      <c r="J18" s="15">
        <v>4021</v>
      </c>
      <c r="K18" s="20">
        <v>2944</v>
      </c>
      <c r="L18" s="6" t="s">
        <v>243</v>
      </c>
      <c r="M18" s="6" t="s">
        <v>160</v>
      </c>
      <c r="N18" s="6" t="s">
        <v>160</v>
      </c>
      <c r="O18" s="6" t="s">
        <v>160</v>
      </c>
      <c r="P18" s="8" t="s">
        <v>6</v>
      </c>
      <c r="Q18" s="8" t="s">
        <v>6</v>
      </c>
      <c r="R18" s="8" t="s">
        <v>6</v>
      </c>
      <c r="S18" s="6" t="s">
        <v>6</v>
      </c>
      <c r="T18" s="6" t="s">
        <v>6</v>
      </c>
      <c r="U18" s="6" t="s">
        <v>6</v>
      </c>
      <c r="V18" s="6" t="s">
        <v>165</v>
      </c>
      <c r="W18" s="6" t="s">
        <v>6</v>
      </c>
      <c r="X18" s="6" t="s">
        <v>6</v>
      </c>
      <c r="Y18" s="6">
        <v>0.83499999999999996</v>
      </c>
      <c r="Z18" s="6" t="s">
        <v>244</v>
      </c>
      <c r="AA18" s="8">
        <v>0.84099999999999997</v>
      </c>
      <c r="AB18" s="6" t="s">
        <v>36</v>
      </c>
      <c r="AC18" s="6" t="s">
        <v>6</v>
      </c>
      <c r="AD18" s="6" t="s">
        <v>6</v>
      </c>
      <c r="AE18" s="6" t="s">
        <v>6</v>
      </c>
      <c r="AF18" s="6" t="s">
        <v>6</v>
      </c>
      <c r="AG18" s="12">
        <v>0.84599999999999997</v>
      </c>
      <c r="AH18" s="10" t="s">
        <v>38</v>
      </c>
    </row>
    <row r="19" spans="1:34" ht="15.75" customHeight="1" x14ac:dyDescent="0.15">
      <c r="A19" s="5" t="s">
        <v>245</v>
      </c>
      <c r="B19" s="5" t="s">
        <v>37</v>
      </c>
      <c r="C19" s="5">
        <v>2020</v>
      </c>
      <c r="D19" s="5" t="s">
        <v>160</v>
      </c>
      <c r="E19" s="5" t="s">
        <v>168</v>
      </c>
      <c r="F19" s="6" t="s">
        <v>160</v>
      </c>
      <c r="G19" s="7" t="s">
        <v>246</v>
      </c>
      <c r="H19" s="5" t="s">
        <v>247</v>
      </c>
      <c r="I19" s="5" t="s">
        <v>248</v>
      </c>
      <c r="J19" s="21">
        <v>4000000</v>
      </c>
      <c r="K19" s="15">
        <v>13908</v>
      </c>
      <c r="L19" s="5" t="s">
        <v>164</v>
      </c>
      <c r="M19" s="6" t="s">
        <v>165</v>
      </c>
      <c r="N19" s="6" t="s">
        <v>165</v>
      </c>
      <c r="O19" s="6" t="s">
        <v>165</v>
      </c>
      <c r="P19" s="8" t="s">
        <v>6</v>
      </c>
      <c r="Q19" s="8" t="s">
        <v>6</v>
      </c>
      <c r="R19" s="8" t="s">
        <v>6</v>
      </c>
      <c r="S19" s="6" t="s">
        <v>6</v>
      </c>
      <c r="T19" s="6">
        <v>0.92300000000000004</v>
      </c>
      <c r="U19" s="6">
        <v>0.91100000000000003</v>
      </c>
      <c r="V19" s="6" t="s">
        <v>160</v>
      </c>
      <c r="W19" s="6" t="s">
        <v>6</v>
      </c>
      <c r="X19" s="6" t="s">
        <v>6</v>
      </c>
      <c r="Y19" s="6" t="s">
        <v>6</v>
      </c>
      <c r="Z19" s="6" t="s">
        <v>6</v>
      </c>
      <c r="AA19" s="16">
        <v>0.92300000000000004</v>
      </c>
      <c r="AB19" s="6" t="s">
        <v>38</v>
      </c>
      <c r="AC19" s="6" t="s">
        <v>6</v>
      </c>
      <c r="AD19" s="6" t="s">
        <v>6</v>
      </c>
      <c r="AE19" s="6" t="s">
        <v>6</v>
      </c>
      <c r="AF19" s="6" t="s">
        <v>6</v>
      </c>
      <c r="AG19" s="10" t="s">
        <v>6</v>
      </c>
      <c r="AH19" s="10" t="s">
        <v>6</v>
      </c>
    </row>
    <row r="20" spans="1:34" ht="15.75" customHeight="1" x14ac:dyDescent="0.15">
      <c r="A20" s="5" t="s">
        <v>249</v>
      </c>
      <c r="B20" s="5" t="s">
        <v>39</v>
      </c>
      <c r="C20" s="5">
        <v>2020</v>
      </c>
      <c r="D20" s="5" t="s">
        <v>160</v>
      </c>
      <c r="E20" s="5" t="s">
        <v>174</v>
      </c>
      <c r="F20" s="6" t="s">
        <v>160</v>
      </c>
      <c r="G20" s="7" t="s">
        <v>250</v>
      </c>
      <c r="H20" s="5" t="s">
        <v>251</v>
      </c>
      <c r="I20" s="5" t="s">
        <v>6</v>
      </c>
      <c r="J20" s="6">
        <v>840</v>
      </c>
      <c r="K20" s="6">
        <v>840</v>
      </c>
      <c r="L20" s="6" t="s">
        <v>213</v>
      </c>
      <c r="M20" s="6" t="s">
        <v>160</v>
      </c>
      <c r="N20" s="6" t="s">
        <v>165</v>
      </c>
      <c r="O20" s="6" t="s">
        <v>160</v>
      </c>
      <c r="P20" s="8" t="s">
        <v>6</v>
      </c>
      <c r="Q20" s="8" t="s">
        <v>6</v>
      </c>
      <c r="R20" s="8" t="s">
        <v>6</v>
      </c>
      <c r="S20" s="6" t="s">
        <v>6</v>
      </c>
      <c r="T20" s="6" t="s">
        <v>6</v>
      </c>
      <c r="U20" s="6" t="s">
        <v>6</v>
      </c>
      <c r="V20" s="6" t="s">
        <v>160</v>
      </c>
      <c r="W20" s="6" t="s">
        <v>6</v>
      </c>
      <c r="X20" s="6" t="s">
        <v>6</v>
      </c>
      <c r="Y20" s="6" t="s">
        <v>6</v>
      </c>
      <c r="Z20" s="6" t="s">
        <v>6</v>
      </c>
      <c r="AA20" s="16">
        <v>0.96299999999999997</v>
      </c>
      <c r="AB20" s="6" t="s">
        <v>38</v>
      </c>
      <c r="AC20" s="6" t="s">
        <v>6</v>
      </c>
      <c r="AD20" s="6" t="s">
        <v>6</v>
      </c>
      <c r="AE20" s="6" t="s">
        <v>6</v>
      </c>
      <c r="AF20" s="6" t="s">
        <v>6</v>
      </c>
      <c r="AG20" s="10" t="s">
        <v>6</v>
      </c>
      <c r="AH20" s="10" t="s">
        <v>6</v>
      </c>
    </row>
    <row r="21" spans="1:34" ht="15.75" customHeight="1" x14ac:dyDescent="0.15">
      <c r="A21" s="5" t="s">
        <v>252</v>
      </c>
      <c r="B21" s="5" t="s">
        <v>40</v>
      </c>
      <c r="C21" s="5">
        <v>2020</v>
      </c>
      <c r="D21" s="5" t="s">
        <v>160</v>
      </c>
      <c r="E21" s="5" t="s">
        <v>174</v>
      </c>
      <c r="F21" s="6" t="s">
        <v>160</v>
      </c>
      <c r="G21" s="7" t="s">
        <v>246</v>
      </c>
      <c r="H21" s="8" t="s">
        <v>253</v>
      </c>
      <c r="I21" s="8" t="s">
        <v>6</v>
      </c>
      <c r="J21" s="6">
        <v>270</v>
      </c>
      <c r="K21" s="6">
        <v>270</v>
      </c>
      <c r="L21" s="6" t="s">
        <v>213</v>
      </c>
      <c r="M21" s="6" t="s">
        <v>160</v>
      </c>
      <c r="N21" s="6" t="s">
        <v>165</v>
      </c>
      <c r="O21" s="6" t="s">
        <v>160</v>
      </c>
      <c r="P21" s="8" t="s">
        <v>6</v>
      </c>
      <c r="Q21" s="8" t="s">
        <v>6</v>
      </c>
      <c r="R21" s="8" t="s">
        <v>6</v>
      </c>
      <c r="S21" s="6" t="s">
        <v>6</v>
      </c>
      <c r="T21" s="6" t="s">
        <v>6</v>
      </c>
      <c r="U21" s="6" t="s">
        <v>6</v>
      </c>
      <c r="V21" s="6" t="s">
        <v>165</v>
      </c>
      <c r="W21" s="6" t="s">
        <v>6</v>
      </c>
      <c r="X21" s="6" t="s">
        <v>6</v>
      </c>
      <c r="Y21" s="6" t="s">
        <v>6</v>
      </c>
      <c r="Z21" s="6" t="s">
        <v>6</v>
      </c>
      <c r="AA21" s="8">
        <v>0.98699999999999999</v>
      </c>
      <c r="AB21" s="6" t="s">
        <v>41</v>
      </c>
      <c r="AC21" s="6" t="s">
        <v>6</v>
      </c>
      <c r="AD21" s="6" t="s">
        <v>6</v>
      </c>
      <c r="AE21" s="6" t="s">
        <v>6</v>
      </c>
      <c r="AF21" s="6" t="s">
        <v>6</v>
      </c>
      <c r="AG21" s="12">
        <v>0.91400000000000003</v>
      </c>
      <c r="AH21" s="10" t="s">
        <v>254</v>
      </c>
    </row>
    <row r="22" spans="1:34" ht="15.75" customHeight="1" x14ac:dyDescent="0.15">
      <c r="A22" s="5" t="s">
        <v>255</v>
      </c>
      <c r="B22" s="5" t="s">
        <v>42</v>
      </c>
      <c r="C22" s="5">
        <v>2020</v>
      </c>
      <c r="D22" s="13" t="s">
        <v>256</v>
      </c>
      <c r="E22" s="5" t="s">
        <v>174</v>
      </c>
      <c r="F22" s="6" t="s">
        <v>160</v>
      </c>
      <c r="G22" s="7" t="s">
        <v>257</v>
      </c>
      <c r="H22" s="5" t="s">
        <v>258</v>
      </c>
      <c r="I22" s="5" t="s">
        <v>259</v>
      </c>
      <c r="J22" s="6" t="s">
        <v>260</v>
      </c>
      <c r="K22" s="15">
        <v>107180</v>
      </c>
      <c r="L22" s="6" t="s">
        <v>261</v>
      </c>
      <c r="M22" s="6" t="s">
        <v>160</v>
      </c>
      <c r="N22" s="6" t="s">
        <v>165</v>
      </c>
      <c r="O22" s="6" t="s">
        <v>165</v>
      </c>
      <c r="P22" s="8" t="s">
        <v>6</v>
      </c>
      <c r="Q22" s="8" t="s">
        <v>6</v>
      </c>
      <c r="R22" s="8" t="s">
        <v>6</v>
      </c>
      <c r="S22" s="6" t="s">
        <v>6</v>
      </c>
      <c r="T22" s="6">
        <v>0.84499999999999997</v>
      </c>
      <c r="U22" s="6">
        <v>0.91400000000000003</v>
      </c>
      <c r="V22" s="6" t="s">
        <v>165</v>
      </c>
      <c r="W22" s="6" t="s">
        <v>6</v>
      </c>
      <c r="X22" s="6" t="s">
        <v>6</v>
      </c>
      <c r="Y22" s="6">
        <v>0.80200000000000005</v>
      </c>
      <c r="Z22" s="6" t="s">
        <v>194</v>
      </c>
      <c r="AA22" s="8">
        <v>0.91400000000000003</v>
      </c>
      <c r="AB22" s="6" t="s">
        <v>38</v>
      </c>
      <c r="AC22" s="6" t="s">
        <v>6</v>
      </c>
      <c r="AD22" s="6" t="s">
        <v>6</v>
      </c>
      <c r="AE22" s="6" t="s">
        <v>6</v>
      </c>
      <c r="AF22" s="6" t="s">
        <v>6</v>
      </c>
      <c r="AG22" s="12">
        <v>0.80100000000000005</v>
      </c>
      <c r="AH22" s="10" t="s">
        <v>254</v>
      </c>
    </row>
    <row r="23" spans="1:34" ht="15.75" customHeight="1" x14ac:dyDescent="0.15">
      <c r="A23" s="5" t="s">
        <v>262</v>
      </c>
      <c r="B23" s="5" t="s">
        <v>43</v>
      </c>
      <c r="C23" s="5">
        <v>2021</v>
      </c>
      <c r="D23" s="5" t="s">
        <v>160</v>
      </c>
      <c r="E23" s="5" t="s">
        <v>168</v>
      </c>
      <c r="F23" s="6" t="s">
        <v>160</v>
      </c>
      <c r="G23" s="7" t="s">
        <v>246</v>
      </c>
      <c r="H23" s="5" t="s">
        <v>263</v>
      </c>
      <c r="I23" s="22" t="s">
        <v>264</v>
      </c>
      <c r="J23" s="15">
        <v>14425624</v>
      </c>
      <c r="K23" s="20">
        <v>4186</v>
      </c>
      <c r="L23" s="6" t="s">
        <v>164</v>
      </c>
      <c r="M23" s="6" t="s">
        <v>165</v>
      </c>
      <c r="N23" s="6" t="s">
        <v>165</v>
      </c>
      <c r="O23" s="6" t="s">
        <v>165</v>
      </c>
      <c r="P23" s="8" t="s">
        <v>6</v>
      </c>
      <c r="Q23" s="8" t="s">
        <v>6</v>
      </c>
      <c r="R23" s="8" t="s">
        <v>6</v>
      </c>
      <c r="S23" s="6" t="s">
        <v>6</v>
      </c>
      <c r="T23" s="6" t="s">
        <v>189</v>
      </c>
      <c r="U23" s="6" t="s">
        <v>189</v>
      </c>
      <c r="V23" s="6" t="s">
        <v>165</v>
      </c>
      <c r="W23" s="6" t="s">
        <v>6</v>
      </c>
      <c r="X23" s="6" t="s">
        <v>6</v>
      </c>
      <c r="Y23" s="6" t="s">
        <v>6</v>
      </c>
      <c r="Z23" s="6" t="s">
        <v>6</v>
      </c>
      <c r="AA23" s="16" t="s">
        <v>6</v>
      </c>
      <c r="AB23" s="6" t="s">
        <v>41</v>
      </c>
      <c r="AC23" s="6" t="s">
        <v>6</v>
      </c>
      <c r="AD23" s="6" t="s">
        <v>6</v>
      </c>
      <c r="AE23" s="6" t="s">
        <v>6</v>
      </c>
      <c r="AF23" s="6" t="s">
        <v>6</v>
      </c>
      <c r="AG23" s="10" t="s">
        <v>265</v>
      </c>
      <c r="AH23" s="10" t="s">
        <v>27</v>
      </c>
    </row>
    <row r="24" spans="1:34" ht="15.75" customHeight="1" x14ac:dyDescent="0.15">
      <c r="A24" s="5" t="s">
        <v>266</v>
      </c>
      <c r="B24" s="5" t="s">
        <v>44</v>
      </c>
      <c r="C24" s="5">
        <v>2021</v>
      </c>
      <c r="D24" s="5" t="s">
        <v>160</v>
      </c>
      <c r="E24" s="5" t="s">
        <v>168</v>
      </c>
      <c r="F24" s="6" t="s">
        <v>160</v>
      </c>
      <c r="G24" s="18" t="s">
        <v>267</v>
      </c>
      <c r="H24" s="8" t="s">
        <v>268</v>
      </c>
      <c r="I24" s="5" t="s">
        <v>6</v>
      </c>
      <c r="J24" s="15">
        <v>86000</v>
      </c>
      <c r="K24" s="15">
        <v>86000</v>
      </c>
      <c r="L24" s="6" t="s">
        <v>164</v>
      </c>
      <c r="M24" s="6" t="s">
        <v>160</v>
      </c>
      <c r="N24" s="6" t="s">
        <v>165</v>
      </c>
      <c r="O24" s="6" t="s">
        <v>160</v>
      </c>
      <c r="P24" s="8">
        <v>0.2</v>
      </c>
      <c r="Q24" s="8">
        <v>0.81100000000000005</v>
      </c>
      <c r="R24" s="8">
        <v>0.78200000000000003</v>
      </c>
      <c r="S24" s="6">
        <f>(Q24-R24)/R24</f>
        <v>3.7084398976982132E-2</v>
      </c>
      <c r="T24" s="6" t="s">
        <v>6</v>
      </c>
      <c r="U24" s="6" t="s">
        <v>6</v>
      </c>
      <c r="V24" s="6" t="s">
        <v>165</v>
      </c>
      <c r="W24" s="6" t="s">
        <v>6</v>
      </c>
      <c r="X24" s="6" t="s">
        <v>6</v>
      </c>
      <c r="Y24" s="6" t="s">
        <v>6</v>
      </c>
      <c r="Z24" s="6" t="s">
        <v>6</v>
      </c>
      <c r="AA24" s="8">
        <v>0.82499999999999996</v>
      </c>
      <c r="AB24" s="6" t="s">
        <v>45</v>
      </c>
      <c r="AC24" s="6" t="s">
        <v>6</v>
      </c>
      <c r="AD24" s="6" t="s">
        <v>6</v>
      </c>
      <c r="AE24" s="6" t="s">
        <v>6</v>
      </c>
      <c r="AF24" s="6" t="s">
        <v>6</v>
      </c>
      <c r="AG24" s="12">
        <v>0.81200000000000006</v>
      </c>
      <c r="AH24" s="10" t="s">
        <v>27</v>
      </c>
    </row>
    <row r="25" spans="1:34" ht="15.75" customHeight="1" x14ac:dyDescent="0.15">
      <c r="A25" s="5" t="s">
        <v>269</v>
      </c>
      <c r="B25" s="5" t="s">
        <v>46</v>
      </c>
      <c r="C25" s="5">
        <v>2021</v>
      </c>
      <c r="D25" s="5" t="s">
        <v>160</v>
      </c>
      <c r="E25" s="5" t="s">
        <v>23</v>
      </c>
      <c r="F25" s="6" t="s">
        <v>160</v>
      </c>
      <c r="G25" s="7" t="s">
        <v>246</v>
      </c>
      <c r="H25" s="5" t="s">
        <v>270</v>
      </c>
      <c r="I25" s="5" t="s">
        <v>6</v>
      </c>
      <c r="J25" s="15">
        <v>13942</v>
      </c>
      <c r="K25" s="15">
        <v>13942</v>
      </c>
      <c r="L25" s="15" t="s">
        <v>164</v>
      </c>
      <c r="M25" s="6" t="s">
        <v>160</v>
      </c>
      <c r="N25" s="6" t="s">
        <v>165</v>
      </c>
      <c r="O25" s="6" t="s">
        <v>160</v>
      </c>
      <c r="P25" s="8" t="s">
        <v>6</v>
      </c>
      <c r="Q25" s="8" t="s">
        <v>6</v>
      </c>
      <c r="R25" s="8" t="s">
        <v>6</v>
      </c>
      <c r="S25" s="6" t="s">
        <v>6</v>
      </c>
      <c r="T25" s="6" t="s">
        <v>6</v>
      </c>
      <c r="U25" s="6" t="s">
        <v>6</v>
      </c>
      <c r="V25" s="6" t="s">
        <v>160</v>
      </c>
      <c r="W25" s="6" t="s">
        <v>6</v>
      </c>
      <c r="X25" s="6" t="s">
        <v>6</v>
      </c>
      <c r="Y25" s="6" t="s">
        <v>6</v>
      </c>
      <c r="Z25" s="6" t="s">
        <v>6</v>
      </c>
      <c r="AA25" s="16">
        <v>0.93600000000000005</v>
      </c>
      <c r="AB25" s="6" t="s">
        <v>38</v>
      </c>
      <c r="AC25" s="6" t="s">
        <v>6</v>
      </c>
      <c r="AD25" s="6" t="s">
        <v>6</v>
      </c>
      <c r="AE25" s="6" t="s">
        <v>6</v>
      </c>
      <c r="AF25" s="6" t="s">
        <v>6</v>
      </c>
      <c r="AG25" s="10" t="s">
        <v>6</v>
      </c>
      <c r="AH25" s="10" t="s">
        <v>271</v>
      </c>
    </row>
    <row r="26" spans="1:34" ht="15.75" customHeight="1" x14ac:dyDescent="0.15">
      <c r="A26" s="5" t="s">
        <v>272</v>
      </c>
      <c r="B26" s="5" t="s">
        <v>47</v>
      </c>
      <c r="C26" s="5">
        <v>2021</v>
      </c>
      <c r="D26" s="5" t="s">
        <v>160</v>
      </c>
      <c r="E26" s="5" t="s">
        <v>23</v>
      </c>
      <c r="F26" s="6" t="s">
        <v>160</v>
      </c>
      <c r="G26" s="7" t="s">
        <v>273</v>
      </c>
      <c r="H26" s="5" t="s">
        <v>170</v>
      </c>
      <c r="I26" s="5" t="s">
        <v>6</v>
      </c>
      <c r="J26" s="15">
        <v>5590</v>
      </c>
      <c r="K26" s="15">
        <v>5590</v>
      </c>
      <c r="L26" s="6" t="s">
        <v>224</v>
      </c>
      <c r="M26" s="6" t="s">
        <v>160</v>
      </c>
      <c r="N26" s="6" t="s">
        <v>165</v>
      </c>
      <c r="O26" s="6" t="s">
        <v>160</v>
      </c>
      <c r="P26" s="8" t="s">
        <v>6</v>
      </c>
      <c r="Q26" s="8" t="s">
        <v>6</v>
      </c>
      <c r="R26" s="8" t="s">
        <v>6</v>
      </c>
      <c r="S26" s="6" t="s">
        <v>6</v>
      </c>
      <c r="T26" s="6" t="s">
        <v>6</v>
      </c>
      <c r="U26" s="6" t="s">
        <v>6</v>
      </c>
      <c r="V26" s="6" t="s">
        <v>160</v>
      </c>
      <c r="W26" s="6" t="s">
        <v>6</v>
      </c>
      <c r="X26" s="6" t="s">
        <v>6</v>
      </c>
      <c r="Y26" s="6" t="s">
        <v>6</v>
      </c>
      <c r="Z26" s="6" t="s">
        <v>6</v>
      </c>
      <c r="AA26" s="8">
        <v>0.9</v>
      </c>
      <c r="AB26" s="6" t="s">
        <v>38</v>
      </c>
      <c r="AC26" s="6" t="s">
        <v>6</v>
      </c>
      <c r="AD26" s="6" t="s">
        <v>6</v>
      </c>
      <c r="AE26" s="6" t="s">
        <v>6</v>
      </c>
      <c r="AF26" s="6" t="s">
        <v>6</v>
      </c>
      <c r="AG26" s="10" t="s">
        <v>6</v>
      </c>
      <c r="AH26" s="10" t="s">
        <v>6</v>
      </c>
    </row>
    <row r="27" spans="1:34" ht="15.75" customHeight="1" x14ac:dyDescent="0.15">
      <c r="A27" s="5" t="s">
        <v>274</v>
      </c>
      <c r="B27" s="5" t="s">
        <v>48</v>
      </c>
      <c r="C27" s="5">
        <v>2021</v>
      </c>
      <c r="D27" s="5" t="s">
        <v>160</v>
      </c>
      <c r="E27" s="5" t="s">
        <v>168</v>
      </c>
      <c r="F27" s="6" t="s">
        <v>160</v>
      </c>
      <c r="G27" s="7" t="s">
        <v>275</v>
      </c>
      <c r="H27" s="5" t="s">
        <v>223</v>
      </c>
      <c r="I27" s="5" t="s">
        <v>276</v>
      </c>
      <c r="J27" s="15">
        <v>224316</v>
      </c>
      <c r="K27" s="20">
        <v>5232</v>
      </c>
      <c r="L27" s="6" t="s">
        <v>164</v>
      </c>
      <c r="M27" s="6" t="s">
        <v>160</v>
      </c>
      <c r="N27" s="6" t="s">
        <v>165</v>
      </c>
      <c r="O27" s="6" t="s">
        <v>160</v>
      </c>
      <c r="P27" s="8">
        <v>0.01</v>
      </c>
      <c r="Q27" s="8">
        <v>0.96599999999999997</v>
      </c>
      <c r="R27" s="8" t="s">
        <v>6</v>
      </c>
      <c r="S27" s="6" t="s">
        <v>6</v>
      </c>
      <c r="T27" s="6" t="s">
        <v>6</v>
      </c>
      <c r="U27" s="6" t="s">
        <v>6</v>
      </c>
      <c r="V27" s="6" t="s">
        <v>160</v>
      </c>
      <c r="W27" s="6" t="s">
        <v>6</v>
      </c>
      <c r="X27" s="6" t="s">
        <v>6</v>
      </c>
      <c r="Y27" s="6" t="s">
        <v>6</v>
      </c>
      <c r="Z27" s="6" t="s">
        <v>6</v>
      </c>
      <c r="AA27" s="16">
        <v>0.97699999999999998</v>
      </c>
      <c r="AB27" s="6" t="s">
        <v>49</v>
      </c>
      <c r="AC27" s="6" t="s">
        <v>6</v>
      </c>
      <c r="AD27" s="6" t="s">
        <v>6</v>
      </c>
      <c r="AE27" s="6" t="s">
        <v>6</v>
      </c>
      <c r="AF27" s="6" t="s">
        <v>6</v>
      </c>
      <c r="AG27" s="10" t="s">
        <v>6</v>
      </c>
      <c r="AH27" s="10" t="s">
        <v>6</v>
      </c>
    </row>
    <row r="28" spans="1:34" ht="15.75" customHeight="1" x14ac:dyDescent="0.15">
      <c r="A28" s="5" t="s">
        <v>277</v>
      </c>
      <c r="B28" s="5" t="s">
        <v>50</v>
      </c>
      <c r="C28" s="5">
        <v>2021</v>
      </c>
      <c r="D28" s="5" t="s">
        <v>160</v>
      </c>
      <c r="E28" s="5" t="s">
        <v>186</v>
      </c>
      <c r="F28" s="6" t="s">
        <v>160</v>
      </c>
      <c r="G28" s="7" t="s">
        <v>278</v>
      </c>
      <c r="H28" s="8" t="s">
        <v>279</v>
      </c>
      <c r="I28" s="8" t="s">
        <v>31</v>
      </c>
      <c r="J28" s="23">
        <v>499040</v>
      </c>
      <c r="K28" s="6">
        <v>1943</v>
      </c>
      <c r="L28" s="6" t="s">
        <v>164</v>
      </c>
      <c r="M28" s="6" t="s">
        <v>160</v>
      </c>
      <c r="N28" s="6" t="s">
        <v>165</v>
      </c>
      <c r="O28" s="6" t="s">
        <v>160</v>
      </c>
      <c r="P28" s="8" t="s">
        <v>6</v>
      </c>
      <c r="Q28" s="8" t="s">
        <v>6</v>
      </c>
      <c r="R28" s="8" t="s">
        <v>6</v>
      </c>
      <c r="S28" s="6" t="s">
        <v>6</v>
      </c>
      <c r="T28" s="6" t="s">
        <v>6</v>
      </c>
      <c r="U28" s="6" t="s">
        <v>6</v>
      </c>
      <c r="V28" s="6" t="s">
        <v>165</v>
      </c>
      <c r="W28" s="6" t="s">
        <v>6</v>
      </c>
      <c r="X28" s="6" t="s">
        <v>6</v>
      </c>
      <c r="Y28" s="6" t="s">
        <v>6</v>
      </c>
      <c r="Z28" s="6" t="s">
        <v>6</v>
      </c>
      <c r="AA28" s="16">
        <v>0.91600000000000004</v>
      </c>
      <c r="AB28" s="6" t="s">
        <v>27</v>
      </c>
      <c r="AC28" s="6" t="s">
        <v>6</v>
      </c>
      <c r="AD28" s="6" t="s">
        <v>6</v>
      </c>
      <c r="AE28" s="6" t="s">
        <v>6</v>
      </c>
      <c r="AF28" s="6" t="s">
        <v>6</v>
      </c>
      <c r="AG28" s="12">
        <v>0.88400000000000001</v>
      </c>
      <c r="AH28" s="10" t="s">
        <v>27</v>
      </c>
    </row>
    <row r="29" spans="1:34" ht="15.75" customHeight="1" x14ac:dyDescent="0.15">
      <c r="A29" s="5" t="s">
        <v>280</v>
      </c>
      <c r="B29" s="5" t="s">
        <v>51</v>
      </c>
      <c r="C29" s="5">
        <v>2021</v>
      </c>
      <c r="D29" s="5" t="s">
        <v>160</v>
      </c>
      <c r="E29" s="5" t="s">
        <v>174</v>
      </c>
      <c r="F29" s="6" t="s">
        <v>160</v>
      </c>
      <c r="G29" s="7" t="s">
        <v>199</v>
      </c>
      <c r="H29" s="8" t="s">
        <v>281</v>
      </c>
      <c r="I29" s="5" t="s">
        <v>6</v>
      </c>
      <c r="J29" s="15">
        <v>4708</v>
      </c>
      <c r="K29" s="15">
        <v>4708</v>
      </c>
      <c r="L29" s="6" t="s">
        <v>164</v>
      </c>
      <c r="M29" s="6" t="s">
        <v>160</v>
      </c>
      <c r="N29" s="6" t="s">
        <v>165</v>
      </c>
      <c r="O29" s="6" t="s">
        <v>160</v>
      </c>
      <c r="P29" s="8" t="s">
        <v>6</v>
      </c>
      <c r="Q29" s="8" t="s">
        <v>6</v>
      </c>
      <c r="R29" s="8" t="s">
        <v>6</v>
      </c>
      <c r="S29" s="6" t="s">
        <v>6</v>
      </c>
      <c r="T29" s="6" t="s">
        <v>6</v>
      </c>
      <c r="U29" s="6" t="s">
        <v>6</v>
      </c>
      <c r="V29" s="6" t="s">
        <v>160</v>
      </c>
      <c r="W29" s="6" t="s">
        <v>6</v>
      </c>
      <c r="X29" s="6" t="s">
        <v>6</v>
      </c>
      <c r="Y29" s="6" t="s">
        <v>6</v>
      </c>
      <c r="Z29" s="6" t="s">
        <v>6</v>
      </c>
      <c r="AA29" s="6" t="s">
        <v>6</v>
      </c>
      <c r="AB29" s="6" t="s">
        <v>6</v>
      </c>
      <c r="AC29" s="6" t="s">
        <v>6</v>
      </c>
      <c r="AD29" s="6" t="s">
        <v>6</v>
      </c>
      <c r="AE29" s="6" t="s">
        <v>6</v>
      </c>
      <c r="AF29" s="6" t="s">
        <v>6</v>
      </c>
      <c r="AG29" s="6" t="s">
        <v>6</v>
      </c>
      <c r="AH29" s="6" t="s">
        <v>6</v>
      </c>
    </row>
    <row r="30" spans="1:34" ht="15.75" customHeight="1" x14ac:dyDescent="0.15">
      <c r="A30" s="5" t="s">
        <v>282</v>
      </c>
      <c r="B30" s="5" t="s">
        <v>53</v>
      </c>
      <c r="C30" s="5">
        <v>2021</v>
      </c>
      <c r="D30" s="13" t="s">
        <v>283</v>
      </c>
      <c r="E30" s="5" t="s">
        <v>174</v>
      </c>
      <c r="F30" s="6" t="s">
        <v>160</v>
      </c>
      <c r="G30" s="18" t="s">
        <v>284</v>
      </c>
      <c r="H30" s="5" t="s">
        <v>285</v>
      </c>
      <c r="I30" s="5" t="s">
        <v>223</v>
      </c>
      <c r="J30" s="9">
        <v>14488867</v>
      </c>
      <c r="K30" s="20">
        <v>67429</v>
      </c>
      <c r="L30" s="10" t="s">
        <v>164</v>
      </c>
      <c r="M30" s="6" t="s">
        <v>165</v>
      </c>
      <c r="N30" s="6" t="s">
        <v>165</v>
      </c>
      <c r="O30" s="6" t="s">
        <v>160</v>
      </c>
      <c r="P30" s="8" t="s">
        <v>6</v>
      </c>
      <c r="Q30" s="8" t="s">
        <v>6</v>
      </c>
      <c r="R30" s="8" t="s">
        <v>6</v>
      </c>
      <c r="S30" s="6" t="s">
        <v>6</v>
      </c>
      <c r="T30" s="6" t="s">
        <v>6</v>
      </c>
      <c r="U30" s="6" t="s">
        <v>6</v>
      </c>
      <c r="V30" s="6" t="s">
        <v>160</v>
      </c>
      <c r="W30" s="6" t="s">
        <v>6</v>
      </c>
      <c r="X30" s="6" t="s">
        <v>6</v>
      </c>
      <c r="Y30" s="6" t="s">
        <v>6</v>
      </c>
      <c r="Z30" s="6" t="s">
        <v>6</v>
      </c>
      <c r="AA30" s="8">
        <v>0.77300000000000002</v>
      </c>
      <c r="AB30" s="6" t="s">
        <v>54</v>
      </c>
      <c r="AC30" s="6" t="s">
        <v>6</v>
      </c>
      <c r="AD30" s="6" t="s">
        <v>6</v>
      </c>
      <c r="AE30" s="6" t="s">
        <v>6</v>
      </c>
      <c r="AF30" s="6" t="s">
        <v>6</v>
      </c>
      <c r="AG30" s="10" t="s">
        <v>6</v>
      </c>
      <c r="AH30" s="10" t="s">
        <v>6</v>
      </c>
    </row>
    <row r="31" spans="1:34" ht="15.75" customHeight="1" x14ac:dyDescent="0.15">
      <c r="A31" s="5" t="s">
        <v>286</v>
      </c>
      <c r="B31" s="5" t="s">
        <v>55</v>
      </c>
      <c r="C31" s="5">
        <v>2021</v>
      </c>
      <c r="D31" s="5" t="s">
        <v>160</v>
      </c>
      <c r="E31" s="5" t="s">
        <v>174</v>
      </c>
      <c r="F31" s="6" t="s">
        <v>160</v>
      </c>
      <c r="G31" s="7" t="s">
        <v>287</v>
      </c>
      <c r="H31" s="5" t="s">
        <v>174</v>
      </c>
      <c r="I31" s="5" t="s">
        <v>288</v>
      </c>
      <c r="J31" s="15">
        <v>14197122</v>
      </c>
      <c r="K31" s="15">
        <v>5216</v>
      </c>
      <c r="L31" s="6" t="s">
        <v>213</v>
      </c>
      <c r="M31" s="6" t="s">
        <v>165</v>
      </c>
      <c r="N31" s="6" t="s">
        <v>165</v>
      </c>
      <c r="O31" s="6" t="s">
        <v>165</v>
      </c>
      <c r="P31" s="8">
        <v>8.3000000000000001E-3</v>
      </c>
      <c r="Q31" s="8">
        <v>0.94899999999999995</v>
      </c>
      <c r="R31" s="8">
        <v>0.879</v>
      </c>
      <c r="S31" s="6">
        <f>(Q31-R31)/R31</f>
        <v>7.9635949943117124E-2</v>
      </c>
      <c r="T31" s="16">
        <v>0.96650000000000003</v>
      </c>
      <c r="U31" s="6">
        <v>0.995</v>
      </c>
      <c r="V31" s="6" t="s">
        <v>165</v>
      </c>
      <c r="W31" s="6" t="s">
        <v>6</v>
      </c>
      <c r="X31" s="6" t="s">
        <v>6</v>
      </c>
      <c r="Y31" s="6" t="s">
        <v>6</v>
      </c>
      <c r="Z31" s="6" t="s">
        <v>6</v>
      </c>
      <c r="AA31" s="16">
        <v>0.98399999999999999</v>
      </c>
      <c r="AB31" s="8" t="s">
        <v>56</v>
      </c>
      <c r="AC31" s="6" t="s">
        <v>6</v>
      </c>
      <c r="AD31" s="6" t="s">
        <v>6</v>
      </c>
      <c r="AE31" s="6" t="s">
        <v>6</v>
      </c>
      <c r="AF31" s="6" t="s">
        <v>6</v>
      </c>
      <c r="AG31" s="6">
        <v>0.98699999999999999</v>
      </c>
      <c r="AH31" s="8" t="s">
        <v>289</v>
      </c>
    </row>
    <row r="32" spans="1:34" ht="15.75" customHeight="1" x14ac:dyDescent="0.15">
      <c r="A32" s="5" t="s">
        <v>290</v>
      </c>
      <c r="B32" s="5" t="s">
        <v>57</v>
      </c>
      <c r="C32" s="5">
        <v>2021</v>
      </c>
      <c r="D32" s="5" t="s">
        <v>160</v>
      </c>
      <c r="E32" s="5" t="s">
        <v>174</v>
      </c>
      <c r="F32" s="6" t="s">
        <v>160</v>
      </c>
      <c r="G32" s="7" t="s">
        <v>278</v>
      </c>
      <c r="H32" s="8" t="s">
        <v>291</v>
      </c>
      <c r="I32" s="5" t="s">
        <v>6</v>
      </c>
      <c r="J32" s="15">
        <v>5232</v>
      </c>
      <c r="K32" s="15">
        <v>5232</v>
      </c>
      <c r="L32" s="6" t="s">
        <v>164</v>
      </c>
      <c r="M32" s="6" t="s">
        <v>160</v>
      </c>
      <c r="N32" s="6" t="s">
        <v>165</v>
      </c>
      <c r="O32" s="6" t="s">
        <v>160</v>
      </c>
      <c r="P32" s="8" t="s">
        <v>6</v>
      </c>
      <c r="Q32" s="8" t="s">
        <v>6</v>
      </c>
      <c r="R32" s="8" t="s">
        <v>6</v>
      </c>
      <c r="S32" s="6" t="s">
        <v>6</v>
      </c>
      <c r="T32" s="6" t="s">
        <v>6</v>
      </c>
      <c r="U32" s="6" t="s">
        <v>6</v>
      </c>
      <c r="V32" s="6" t="s">
        <v>165</v>
      </c>
      <c r="W32" s="6" t="s">
        <v>6</v>
      </c>
      <c r="X32" s="6" t="s">
        <v>6</v>
      </c>
      <c r="Y32" s="6" t="s">
        <v>6</v>
      </c>
      <c r="Z32" s="6" t="s">
        <v>6</v>
      </c>
      <c r="AA32" s="16">
        <v>0.88900000000000001</v>
      </c>
      <c r="AB32" s="6" t="s">
        <v>54</v>
      </c>
      <c r="AC32" s="6" t="s">
        <v>6</v>
      </c>
      <c r="AD32" s="6" t="s">
        <v>6</v>
      </c>
      <c r="AE32" s="6" t="s">
        <v>6</v>
      </c>
      <c r="AF32" s="6" t="s">
        <v>6</v>
      </c>
      <c r="AG32" s="12">
        <v>0.88300000000000001</v>
      </c>
      <c r="AH32" s="10" t="s">
        <v>38</v>
      </c>
    </row>
    <row r="33" spans="1:34" ht="15.75" customHeight="1" x14ac:dyDescent="0.15">
      <c r="A33" s="5" t="s">
        <v>292</v>
      </c>
      <c r="B33" s="5" t="s">
        <v>58</v>
      </c>
      <c r="C33" s="5">
        <v>2021</v>
      </c>
      <c r="D33" s="5" t="s">
        <v>160</v>
      </c>
      <c r="E33" s="5" t="s">
        <v>174</v>
      </c>
      <c r="F33" s="6" t="s">
        <v>160</v>
      </c>
      <c r="G33" s="7" t="s">
        <v>199</v>
      </c>
      <c r="H33" s="8" t="s">
        <v>222</v>
      </c>
      <c r="I33" s="5" t="s">
        <v>223</v>
      </c>
      <c r="J33" s="15">
        <v>14421438</v>
      </c>
      <c r="K33" s="15">
        <v>224316</v>
      </c>
      <c r="L33" s="6" t="s">
        <v>224</v>
      </c>
      <c r="M33" s="6" t="s">
        <v>160</v>
      </c>
      <c r="N33" s="6" t="s">
        <v>160</v>
      </c>
      <c r="O33" s="6" t="s">
        <v>165</v>
      </c>
      <c r="P33" s="8" t="s">
        <v>6</v>
      </c>
      <c r="Q33" s="8" t="s">
        <v>6</v>
      </c>
      <c r="R33" s="8" t="s">
        <v>6</v>
      </c>
      <c r="S33" s="6" t="s">
        <v>6</v>
      </c>
      <c r="T33" s="6">
        <v>0.88300000000000001</v>
      </c>
      <c r="U33" s="6">
        <v>0.90600000000000003</v>
      </c>
      <c r="V33" s="6" t="s">
        <v>165</v>
      </c>
      <c r="W33" s="6" t="s">
        <v>6</v>
      </c>
      <c r="X33" s="6" t="s">
        <v>6</v>
      </c>
      <c r="Y33" s="6" t="s">
        <v>6</v>
      </c>
      <c r="Z33" s="6" t="s">
        <v>6</v>
      </c>
      <c r="AA33" s="16">
        <v>0.90600000000000003</v>
      </c>
      <c r="AB33" s="6" t="s">
        <v>59</v>
      </c>
      <c r="AC33" s="6" t="s">
        <v>6</v>
      </c>
      <c r="AD33" s="6" t="s">
        <v>6</v>
      </c>
      <c r="AE33" s="6" t="s">
        <v>6</v>
      </c>
      <c r="AF33" s="6" t="s">
        <v>6</v>
      </c>
      <c r="AG33" s="12">
        <v>0.89</v>
      </c>
      <c r="AH33" s="10" t="s">
        <v>27</v>
      </c>
    </row>
    <row r="34" spans="1:34" ht="15.75" customHeight="1" x14ac:dyDescent="0.15">
      <c r="A34" s="5" t="s">
        <v>293</v>
      </c>
      <c r="B34" s="5" t="s">
        <v>60</v>
      </c>
      <c r="C34" s="5">
        <v>2021</v>
      </c>
      <c r="D34" s="13" t="s">
        <v>294</v>
      </c>
      <c r="E34" s="5" t="s">
        <v>23</v>
      </c>
      <c r="F34" s="6" t="s">
        <v>165</v>
      </c>
      <c r="G34" s="7" t="s">
        <v>295</v>
      </c>
      <c r="H34" s="8" t="s">
        <v>296</v>
      </c>
      <c r="I34" s="8" t="s">
        <v>297</v>
      </c>
      <c r="J34" s="15">
        <v>222252</v>
      </c>
      <c r="K34" s="15">
        <v>17252</v>
      </c>
      <c r="L34" s="15" t="s">
        <v>164</v>
      </c>
      <c r="M34" s="6" t="s">
        <v>160</v>
      </c>
      <c r="N34" s="6" t="s">
        <v>165</v>
      </c>
      <c r="O34" s="6" t="s">
        <v>160</v>
      </c>
      <c r="P34" s="8" t="s">
        <v>6</v>
      </c>
      <c r="Q34" s="8" t="s">
        <v>6</v>
      </c>
      <c r="R34" s="8" t="s">
        <v>6</v>
      </c>
      <c r="S34" s="6" t="s">
        <v>6</v>
      </c>
      <c r="T34" s="6" t="s">
        <v>6</v>
      </c>
      <c r="U34" s="6" t="s">
        <v>6</v>
      </c>
      <c r="V34" s="6" t="s">
        <v>160</v>
      </c>
      <c r="W34" s="6" t="s">
        <v>6</v>
      </c>
      <c r="X34" s="6" t="s">
        <v>6</v>
      </c>
      <c r="Y34" s="6" t="s">
        <v>6</v>
      </c>
      <c r="Z34" s="6" t="s">
        <v>6</v>
      </c>
      <c r="AA34" s="16">
        <v>0.93200000000000005</v>
      </c>
      <c r="AB34" s="6" t="s">
        <v>61</v>
      </c>
      <c r="AC34" s="6" t="s">
        <v>6</v>
      </c>
      <c r="AD34" s="6" t="s">
        <v>6</v>
      </c>
      <c r="AE34" s="6" t="s">
        <v>6</v>
      </c>
      <c r="AF34" s="6" t="s">
        <v>6</v>
      </c>
      <c r="AG34" s="6" t="s">
        <v>6</v>
      </c>
      <c r="AH34" s="6" t="s">
        <v>6</v>
      </c>
    </row>
    <row r="35" spans="1:34" ht="15.75" customHeight="1" x14ac:dyDescent="0.15">
      <c r="A35" s="5" t="s">
        <v>298</v>
      </c>
      <c r="B35" s="5" t="s">
        <v>62</v>
      </c>
      <c r="C35" s="5">
        <v>2021</v>
      </c>
      <c r="D35" s="5" t="s">
        <v>160</v>
      </c>
      <c r="E35" s="5" t="s">
        <v>174</v>
      </c>
      <c r="F35" s="6"/>
      <c r="G35" s="7" t="s">
        <v>199</v>
      </c>
      <c r="H35" s="5" t="s">
        <v>170</v>
      </c>
      <c r="I35" s="5" t="s">
        <v>6</v>
      </c>
      <c r="J35" s="6">
        <v>89</v>
      </c>
      <c r="K35" s="6">
        <v>89</v>
      </c>
      <c r="L35" s="6" t="s">
        <v>172</v>
      </c>
      <c r="M35" s="6" t="s">
        <v>160</v>
      </c>
      <c r="N35" s="6" t="s">
        <v>165</v>
      </c>
      <c r="O35" s="6" t="s">
        <v>165</v>
      </c>
      <c r="P35" s="8" t="s">
        <v>6</v>
      </c>
      <c r="Q35" s="8" t="s">
        <v>6</v>
      </c>
      <c r="R35" s="8" t="s">
        <v>6</v>
      </c>
      <c r="S35" s="6" t="s">
        <v>6</v>
      </c>
      <c r="T35" s="6">
        <v>0.82799999999999996</v>
      </c>
      <c r="U35" s="6">
        <v>0.85399999999999998</v>
      </c>
      <c r="V35" s="6" t="s">
        <v>165</v>
      </c>
      <c r="W35" s="6" t="s">
        <v>6</v>
      </c>
      <c r="X35" s="6" t="s">
        <v>6</v>
      </c>
      <c r="Y35" s="6" t="s">
        <v>6</v>
      </c>
      <c r="Z35" s="6" t="s">
        <v>6</v>
      </c>
      <c r="AA35" s="16">
        <v>0.85399999999999998</v>
      </c>
      <c r="AB35" s="6" t="s">
        <v>45</v>
      </c>
      <c r="AC35" s="6" t="s">
        <v>6</v>
      </c>
      <c r="AD35" s="6" t="s">
        <v>6</v>
      </c>
      <c r="AE35" s="6" t="s">
        <v>6</v>
      </c>
      <c r="AF35" s="6" t="s">
        <v>6</v>
      </c>
      <c r="AG35" s="6">
        <v>0.83499999999999996</v>
      </c>
      <c r="AH35" s="6" t="s">
        <v>299</v>
      </c>
    </row>
    <row r="36" spans="1:34" ht="15.75" customHeight="1" x14ac:dyDescent="0.15">
      <c r="A36" s="5" t="s">
        <v>300</v>
      </c>
      <c r="B36" s="5" t="s">
        <v>63</v>
      </c>
      <c r="C36" s="5">
        <v>2021</v>
      </c>
      <c r="D36" s="5" t="s">
        <v>160</v>
      </c>
      <c r="E36" s="5" t="s">
        <v>186</v>
      </c>
      <c r="F36" s="6" t="s">
        <v>160</v>
      </c>
      <c r="G36" s="7" t="s">
        <v>246</v>
      </c>
      <c r="H36" s="24" t="s">
        <v>174</v>
      </c>
      <c r="I36" s="5" t="s">
        <v>301</v>
      </c>
      <c r="J36" s="20">
        <v>14197122</v>
      </c>
      <c r="K36" s="15">
        <v>1542144</v>
      </c>
      <c r="L36" s="6" t="s">
        <v>164</v>
      </c>
      <c r="M36" s="6" t="s">
        <v>165</v>
      </c>
      <c r="N36" s="6" t="s">
        <v>160</v>
      </c>
      <c r="O36" s="6" t="s">
        <v>160</v>
      </c>
      <c r="P36" s="8" t="s">
        <v>6</v>
      </c>
      <c r="Q36" s="8" t="s">
        <v>6</v>
      </c>
      <c r="R36" s="8" t="s">
        <v>6</v>
      </c>
      <c r="S36" s="6" t="s">
        <v>6</v>
      </c>
      <c r="T36" s="6" t="s">
        <v>6</v>
      </c>
      <c r="U36" s="6" t="s">
        <v>6</v>
      </c>
      <c r="V36" s="6" t="s">
        <v>165</v>
      </c>
      <c r="W36" s="6" t="s">
        <v>6</v>
      </c>
      <c r="X36" s="6" t="s">
        <v>6</v>
      </c>
      <c r="Y36" s="6" t="s">
        <v>6</v>
      </c>
      <c r="Z36" s="6" t="s">
        <v>6</v>
      </c>
      <c r="AA36" s="16">
        <v>0.95699999999999996</v>
      </c>
      <c r="AB36" s="6" t="s">
        <v>64</v>
      </c>
      <c r="AC36" s="6" t="s">
        <v>6</v>
      </c>
      <c r="AD36" s="6" t="s">
        <v>6</v>
      </c>
      <c r="AE36" s="6" t="s">
        <v>6</v>
      </c>
      <c r="AF36" s="6" t="s">
        <v>6</v>
      </c>
      <c r="AG36" s="12">
        <v>0.95679999999999998</v>
      </c>
      <c r="AH36" s="10" t="s">
        <v>302</v>
      </c>
    </row>
    <row r="37" spans="1:34" ht="15.75" customHeight="1" x14ac:dyDescent="0.15">
      <c r="A37" s="5" t="s">
        <v>303</v>
      </c>
      <c r="B37" s="5" t="s">
        <v>65</v>
      </c>
      <c r="C37" s="5">
        <v>2021</v>
      </c>
      <c r="D37" s="5" t="s">
        <v>160</v>
      </c>
      <c r="E37" s="5" t="s">
        <v>174</v>
      </c>
      <c r="F37" s="6" t="s">
        <v>160</v>
      </c>
      <c r="G37" s="7" t="s">
        <v>304</v>
      </c>
      <c r="H37" s="5" t="s">
        <v>305</v>
      </c>
      <c r="I37" s="5" t="s">
        <v>6</v>
      </c>
      <c r="J37" s="6">
        <v>487</v>
      </c>
      <c r="K37" s="6">
        <v>487</v>
      </c>
      <c r="L37" s="6" t="s">
        <v>172</v>
      </c>
      <c r="M37" s="6" t="s">
        <v>165</v>
      </c>
      <c r="N37" s="6" t="s">
        <v>160</v>
      </c>
      <c r="O37" s="6" t="s">
        <v>160</v>
      </c>
      <c r="P37" s="8" t="s">
        <v>6</v>
      </c>
      <c r="Q37" s="8" t="s">
        <v>6</v>
      </c>
      <c r="R37" s="8" t="s">
        <v>6</v>
      </c>
      <c r="S37" s="6" t="s">
        <v>6</v>
      </c>
      <c r="T37" s="6" t="s">
        <v>6</v>
      </c>
      <c r="U37" s="6" t="s">
        <v>6</v>
      </c>
      <c r="V37" s="6" t="s">
        <v>165</v>
      </c>
      <c r="W37" s="6" t="s">
        <v>6</v>
      </c>
      <c r="X37" s="6" t="s">
        <v>6</v>
      </c>
      <c r="Y37" s="6" t="s">
        <v>6</v>
      </c>
      <c r="Z37" s="6" t="s">
        <v>6</v>
      </c>
      <c r="AA37" s="16">
        <v>0.88800000000000001</v>
      </c>
      <c r="AB37" s="6" t="s">
        <v>54</v>
      </c>
      <c r="AC37" s="6" t="s">
        <v>6</v>
      </c>
      <c r="AD37" s="6" t="s">
        <v>6</v>
      </c>
      <c r="AE37" s="6" t="s">
        <v>6</v>
      </c>
      <c r="AF37" s="6" t="s">
        <v>6</v>
      </c>
      <c r="AG37" s="6">
        <v>0.877</v>
      </c>
      <c r="AH37" s="8" t="s">
        <v>38</v>
      </c>
    </row>
    <row r="38" spans="1:34" ht="15.75" customHeight="1" x14ac:dyDescent="0.15">
      <c r="A38" s="5" t="s">
        <v>306</v>
      </c>
      <c r="B38" s="5" t="s">
        <v>66</v>
      </c>
      <c r="C38" s="5">
        <v>2021</v>
      </c>
      <c r="D38" s="5" t="s">
        <v>160</v>
      </c>
      <c r="E38" s="5" t="s">
        <v>186</v>
      </c>
      <c r="F38" s="6" t="s">
        <v>160</v>
      </c>
      <c r="G38" s="7" t="s">
        <v>307</v>
      </c>
      <c r="H38" s="5" t="s">
        <v>170</v>
      </c>
      <c r="I38" s="5" t="s">
        <v>6</v>
      </c>
      <c r="J38" s="20">
        <v>1136</v>
      </c>
      <c r="K38" s="6">
        <v>174</v>
      </c>
      <c r="L38" s="6" t="s">
        <v>172</v>
      </c>
      <c r="M38" s="6" t="s">
        <v>160</v>
      </c>
      <c r="N38" s="6" t="s">
        <v>160</v>
      </c>
      <c r="O38" s="6" t="s">
        <v>160</v>
      </c>
      <c r="P38" s="8" t="s">
        <v>6</v>
      </c>
      <c r="Q38" s="8" t="s">
        <v>6</v>
      </c>
      <c r="R38" s="8" t="s">
        <v>6</v>
      </c>
      <c r="S38" s="6" t="s">
        <v>6</v>
      </c>
      <c r="T38" s="6" t="s">
        <v>6</v>
      </c>
      <c r="U38" s="6" t="s">
        <v>6</v>
      </c>
      <c r="V38" s="6" t="s">
        <v>165</v>
      </c>
      <c r="W38" s="6" t="s">
        <v>6</v>
      </c>
      <c r="X38" s="6" t="s">
        <v>6</v>
      </c>
      <c r="Y38" s="6" t="s">
        <v>6</v>
      </c>
      <c r="Z38" s="6" t="s">
        <v>6</v>
      </c>
      <c r="AA38" s="16">
        <v>0.97499999999999998</v>
      </c>
      <c r="AB38" s="6" t="s">
        <v>67</v>
      </c>
      <c r="AC38" s="6" t="s">
        <v>6</v>
      </c>
      <c r="AD38" s="6" t="s">
        <v>6</v>
      </c>
      <c r="AE38" s="6" t="s">
        <v>6</v>
      </c>
      <c r="AF38" s="6" t="s">
        <v>6</v>
      </c>
      <c r="AG38" s="6">
        <v>0.95</v>
      </c>
      <c r="AH38" s="8" t="s">
        <v>52</v>
      </c>
    </row>
    <row r="39" spans="1:34" ht="15.75" customHeight="1" x14ac:dyDescent="0.15">
      <c r="A39" s="5" t="s">
        <v>308</v>
      </c>
      <c r="B39" s="5" t="s">
        <v>68</v>
      </c>
      <c r="C39" s="5">
        <v>2021</v>
      </c>
      <c r="D39" s="5" t="s">
        <v>160</v>
      </c>
      <c r="E39" s="5" t="s">
        <v>168</v>
      </c>
      <c r="F39" s="6" t="s">
        <v>160</v>
      </c>
      <c r="G39" s="7" t="s">
        <v>304</v>
      </c>
      <c r="H39" s="5" t="s">
        <v>170</v>
      </c>
      <c r="I39" s="5" t="s">
        <v>6</v>
      </c>
      <c r="J39" s="6">
        <v>120</v>
      </c>
      <c r="K39" s="6">
        <v>120</v>
      </c>
      <c r="L39" s="6" t="s">
        <v>164</v>
      </c>
      <c r="M39" s="6" t="s">
        <v>160</v>
      </c>
      <c r="N39" s="6" t="s">
        <v>160</v>
      </c>
      <c r="O39" s="6" t="s">
        <v>160</v>
      </c>
      <c r="P39" s="8" t="s">
        <v>6</v>
      </c>
      <c r="Q39" s="8" t="s">
        <v>6</v>
      </c>
      <c r="R39" s="8" t="s">
        <v>6</v>
      </c>
      <c r="S39" s="6" t="s">
        <v>6</v>
      </c>
      <c r="T39" s="6" t="s">
        <v>6</v>
      </c>
      <c r="U39" s="6" t="s">
        <v>6</v>
      </c>
      <c r="V39" s="6" t="s">
        <v>160</v>
      </c>
      <c r="W39" s="6" t="s">
        <v>6</v>
      </c>
      <c r="X39" s="6" t="s">
        <v>6</v>
      </c>
      <c r="Y39" s="6" t="s">
        <v>6</v>
      </c>
      <c r="Z39" s="6" t="s">
        <v>6</v>
      </c>
      <c r="AA39" s="16">
        <v>0.9</v>
      </c>
      <c r="AB39" s="6" t="s">
        <v>38</v>
      </c>
      <c r="AC39" s="6" t="s">
        <v>6</v>
      </c>
      <c r="AD39" s="6" t="s">
        <v>6</v>
      </c>
      <c r="AE39" s="6" t="s">
        <v>6</v>
      </c>
      <c r="AF39" s="6" t="s">
        <v>6</v>
      </c>
      <c r="AG39" s="10" t="s">
        <v>6</v>
      </c>
      <c r="AH39" s="10" t="s">
        <v>6</v>
      </c>
    </row>
    <row r="40" spans="1:34" ht="15.75" customHeight="1" x14ac:dyDescent="0.15">
      <c r="A40" s="5" t="s">
        <v>309</v>
      </c>
      <c r="B40" s="5" t="s">
        <v>69</v>
      </c>
      <c r="C40" s="5">
        <v>2021</v>
      </c>
      <c r="D40" s="13" t="s">
        <v>310</v>
      </c>
      <c r="E40" s="5" t="s">
        <v>186</v>
      </c>
      <c r="F40" s="6" t="s">
        <v>160</v>
      </c>
      <c r="G40" s="7" t="s">
        <v>311</v>
      </c>
      <c r="H40" s="8" t="s">
        <v>200</v>
      </c>
      <c r="I40" s="5" t="s">
        <v>6</v>
      </c>
      <c r="J40" s="15">
        <v>45717</v>
      </c>
      <c r="K40" s="15">
        <v>45717</v>
      </c>
      <c r="L40" s="6" t="s">
        <v>164</v>
      </c>
      <c r="M40" s="6" t="s">
        <v>160</v>
      </c>
      <c r="N40" s="6" t="s">
        <v>165</v>
      </c>
      <c r="O40" s="6" t="s">
        <v>165</v>
      </c>
      <c r="P40" s="8">
        <v>0.01</v>
      </c>
      <c r="Q40" s="8">
        <v>0.93600000000000005</v>
      </c>
      <c r="R40" s="8">
        <v>0.88100000000000001</v>
      </c>
      <c r="S40" s="6">
        <f>(Q40-R40)/R40</f>
        <v>6.2429057888762823E-2</v>
      </c>
      <c r="T40" s="6">
        <v>0.96599999999999997</v>
      </c>
      <c r="U40" s="6">
        <v>0.84799999999999998</v>
      </c>
      <c r="V40" s="6" t="s">
        <v>165</v>
      </c>
      <c r="W40" s="6" t="s">
        <v>6</v>
      </c>
      <c r="X40" s="6" t="s">
        <v>6</v>
      </c>
      <c r="Y40" s="6" t="s">
        <v>6</v>
      </c>
      <c r="Z40" s="6" t="s">
        <v>6</v>
      </c>
      <c r="AA40" s="16">
        <v>0.96599999999999997</v>
      </c>
      <c r="AB40" s="6" t="s">
        <v>70</v>
      </c>
      <c r="AC40" s="6" t="s">
        <v>6</v>
      </c>
      <c r="AD40" s="6" t="s">
        <v>6</v>
      </c>
      <c r="AE40" s="6" t="s">
        <v>6</v>
      </c>
      <c r="AF40" s="6" t="s">
        <v>6</v>
      </c>
      <c r="AG40" s="12">
        <v>0.94599999999999995</v>
      </c>
      <c r="AH40" s="10" t="s">
        <v>27</v>
      </c>
    </row>
    <row r="41" spans="1:34" ht="15.75" customHeight="1" x14ac:dyDescent="0.15">
      <c r="A41" s="5" t="s">
        <v>312</v>
      </c>
      <c r="B41" s="5" t="s">
        <v>71</v>
      </c>
      <c r="C41" s="5">
        <v>2021</v>
      </c>
      <c r="D41" s="5" t="s">
        <v>160</v>
      </c>
      <c r="E41" s="5" t="s">
        <v>23</v>
      </c>
      <c r="F41" s="6" t="s">
        <v>160</v>
      </c>
      <c r="G41" s="7" t="s">
        <v>246</v>
      </c>
      <c r="H41" s="5" t="s">
        <v>174</v>
      </c>
      <c r="I41" s="5" t="s">
        <v>313</v>
      </c>
      <c r="J41" s="20">
        <v>14197122</v>
      </c>
      <c r="K41" s="20">
        <v>70593</v>
      </c>
      <c r="L41" s="6" t="s">
        <v>164</v>
      </c>
      <c r="M41" s="6" t="s">
        <v>165</v>
      </c>
      <c r="N41" s="6" t="s">
        <v>165</v>
      </c>
      <c r="O41" s="6" t="s">
        <v>160</v>
      </c>
      <c r="P41" s="8" t="s">
        <v>6</v>
      </c>
      <c r="Q41" s="8" t="s">
        <v>6</v>
      </c>
      <c r="R41" s="8" t="s">
        <v>6</v>
      </c>
      <c r="S41" s="6" t="s">
        <v>6</v>
      </c>
      <c r="T41" s="6" t="s">
        <v>6</v>
      </c>
      <c r="U41" s="6" t="s">
        <v>6</v>
      </c>
      <c r="V41" s="6" t="s">
        <v>160</v>
      </c>
      <c r="W41" s="6" t="s">
        <v>6</v>
      </c>
      <c r="X41" s="6" t="s">
        <v>6</v>
      </c>
      <c r="Y41" s="6" t="s">
        <v>6</v>
      </c>
      <c r="Z41" s="6" t="s">
        <v>6</v>
      </c>
      <c r="AA41" s="16">
        <v>0.94</v>
      </c>
      <c r="AB41" s="6" t="s">
        <v>72</v>
      </c>
      <c r="AC41" s="6" t="s">
        <v>6</v>
      </c>
      <c r="AD41" s="6" t="s">
        <v>6</v>
      </c>
      <c r="AE41" s="6" t="s">
        <v>6</v>
      </c>
      <c r="AF41" s="6" t="s">
        <v>6</v>
      </c>
      <c r="AG41" s="10" t="s">
        <v>6</v>
      </c>
      <c r="AH41" s="10" t="s">
        <v>6</v>
      </c>
    </row>
    <row r="42" spans="1:34" ht="15.75" customHeight="1" x14ac:dyDescent="0.15">
      <c r="A42" s="5" t="s">
        <v>314</v>
      </c>
      <c r="B42" s="5" t="s">
        <v>73</v>
      </c>
      <c r="C42" s="5">
        <v>2021</v>
      </c>
      <c r="D42" s="5" t="s">
        <v>160</v>
      </c>
      <c r="E42" s="5" t="s">
        <v>174</v>
      </c>
      <c r="F42" s="6" t="s">
        <v>165</v>
      </c>
      <c r="G42" s="7" t="s">
        <v>315</v>
      </c>
      <c r="H42" s="5" t="s">
        <v>170</v>
      </c>
      <c r="I42" s="5" t="s">
        <v>6</v>
      </c>
      <c r="J42" s="15">
        <v>30000</v>
      </c>
      <c r="K42" s="15">
        <v>4726</v>
      </c>
      <c r="L42" s="6" t="s">
        <v>164</v>
      </c>
      <c r="M42" s="6" t="s">
        <v>160</v>
      </c>
      <c r="N42" s="6" t="s">
        <v>165</v>
      </c>
      <c r="O42" s="6" t="s">
        <v>160</v>
      </c>
      <c r="P42" s="8" t="s">
        <v>6</v>
      </c>
      <c r="Q42" s="8" t="s">
        <v>6</v>
      </c>
      <c r="R42" s="8" t="s">
        <v>6</v>
      </c>
      <c r="S42" s="6" t="s">
        <v>6</v>
      </c>
      <c r="T42" s="6" t="s">
        <v>6</v>
      </c>
      <c r="U42" s="6" t="s">
        <v>6</v>
      </c>
      <c r="V42" s="6" t="s">
        <v>165</v>
      </c>
      <c r="W42" s="6" t="s">
        <v>6</v>
      </c>
      <c r="X42" s="6" t="s">
        <v>6</v>
      </c>
      <c r="Y42" s="6" t="s">
        <v>6</v>
      </c>
      <c r="Z42" s="6" t="s">
        <v>6</v>
      </c>
      <c r="AA42" s="16">
        <v>0.754</v>
      </c>
      <c r="AB42" s="6" t="s">
        <v>27</v>
      </c>
      <c r="AC42" s="6" t="s">
        <v>6</v>
      </c>
      <c r="AD42" s="6" t="s">
        <v>6</v>
      </c>
      <c r="AE42" s="6" t="s">
        <v>6</v>
      </c>
      <c r="AF42" s="6" t="s">
        <v>6</v>
      </c>
      <c r="AG42" s="12">
        <v>0.73599999999999999</v>
      </c>
      <c r="AH42" s="10" t="s">
        <v>27</v>
      </c>
    </row>
    <row r="43" spans="1:34" ht="15.75" customHeight="1" x14ac:dyDescent="0.15">
      <c r="A43" s="5" t="s">
        <v>316</v>
      </c>
      <c r="B43" s="5" t="s">
        <v>74</v>
      </c>
      <c r="C43" s="5">
        <v>2021</v>
      </c>
      <c r="D43" s="5" t="s">
        <v>160</v>
      </c>
      <c r="E43" s="5" t="s">
        <v>186</v>
      </c>
      <c r="F43" s="6" t="s">
        <v>160</v>
      </c>
      <c r="G43" s="7" t="s">
        <v>221</v>
      </c>
      <c r="H43" s="5" t="s">
        <v>171</v>
      </c>
      <c r="I43" s="5" t="s">
        <v>6</v>
      </c>
      <c r="J43" s="6">
        <v>387</v>
      </c>
      <c r="K43" s="6">
        <v>300</v>
      </c>
      <c r="L43" s="6" t="s">
        <v>172</v>
      </c>
      <c r="M43" s="6" t="s">
        <v>160</v>
      </c>
      <c r="N43" s="6" t="s">
        <v>165</v>
      </c>
      <c r="O43" s="6" t="s">
        <v>160</v>
      </c>
      <c r="P43" s="8">
        <v>0.2</v>
      </c>
      <c r="Q43" s="8">
        <v>0.93899999999999995</v>
      </c>
      <c r="R43" s="8">
        <v>0.92100000000000004</v>
      </c>
      <c r="S43" s="6">
        <f t="shared" ref="S43:S44" si="1">(Q43-R43)/R43</f>
        <v>1.9543973941367976E-2</v>
      </c>
      <c r="T43" s="6" t="s">
        <v>6</v>
      </c>
      <c r="U43" s="6" t="s">
        <v>6</v>
      </c>
      <c r="V43" s="6" t="s">
        <v>165</v>
      </c>
      <c r="W43" s="6">
        <v>0.94</v>
      </c>
      <c r="X43" s="6" t="s">
        <v>317</v>
      </c>
      <c r="Y43" s="6" t="s">
        <v>6</v>
      </c>
      <c r="Z43" s="6" t="s">
        <v>6</v>
      </c>
      <c r="AA43" s="16">
        <v>0.96799999999999997</v>
      </c>
      <c r="AB43" s="6" t="s">
        <v>54</v>
      </c>
      <c r="AC43" s="6">
        <v>0.98399999999999999</v>
      </c>
      <c r="AD43" s="8" t="s">
        <v>191</v>
      </c>
      <c r="AE43" s="6" t="s">
        <v>6</v>
      </c>
      <c r="AF43" s="6" t="s">
        <v>6</v>
      </c>
      <c r="AG43" s="6">
        <v>0.91500000000000004</v>
      </c>
      <c r="AH43" s="6" t="s">
        <v>38</v>
      </c>
    </row>
    <row r="44" spans="1:34" ht="15.75" customHeight="1" x14ac:dyDescent="0.15">
      <c r="A44" s="5" t="s">
        <v>318</v>
      </c>
      <c r="B44" s="5" t="s">
        <v>75</v>
      </c>
      <c r="C44" s="5">
        <v>2021</v>
      </c>
      <c r="D44" s="13" t="s">
        <v>319</v>
      </c>
      <c r="E44" s="5" t="s">
        <v>23</v>
      </c>
      <c r="F44" s="6" t="s">
        <v>160</v>
      </c>
      <c r="G44" s="7" t="s">
        <v>320</v>
      </c>
      <c r="H44" s="8" t="s">
        <v>321</v>
      </c>
      <c r="I44" s="5" t="s">
        <v>6</v>
      </c>
      <c r="J44" s="6">
        <v>326</v>
      </c>
      <c r="K44" s="8">
        <v>326</v>
      </c>
      <c r="L44" s="6" t="s">
        <v>322</v>
      </c>
      <c r="M44" s="6" t="s">
        <v>160</v>
      </c>
      <c r="N44" s="6" t="s">
        <v>165</v>
      </c>
      <c r="O44" s="6" t="s">
        <v>160</v>
      </c>
      <c r="P44" s="8">
        <v>0.5</v>
      </c>
      <c r="Q44" s="8">
        <v>0.80400000000000005</v>
      </c>
      <c r="R44" s="8">
        <v>0.80400000000000005</v>
      </c>
      <c r="S44" s="6">
        <f t="shared" si="1"/>
        <v>0</v>
      </c>
      <c r="T44" s="6" t="s">
        <v>6</v>
      </c>
      <c r="U44" s="6" t="s">
        <v>6</v>
      </c>
      <c r="V44" s="6" t="s">
        <v>165</v>
      </c>
      <c r="W44" s="6">
        <v>0.74399999999999999</v>
      </c>
      <c r="X44" s="6" t="s">
        <v>190</v>
      </c>
      <c r="Y44" s="6" t="s">
        <v>6</v>
      </c>
      <c r="Z44" s="6" t="s">
        <v>6</v>
      </c>
      <c r="AA44" s="16">
        <v>0.92</v>
      </c>
      <c r="AB44" s="6" t="s">
        <v>76</v>
      </c>
      <c r="AC44" s="6" t="s">
        <v>6</v>
      </c>
      <c r="AD44" s="6" t="s">
        <v>6</v>
      </c>
      <c r="AE44" s="6" t="s">
        <v>6</v>
      </c>
      <c r="AF44" s="6" t="s">
        <v>6</v>
      </c>
      <c r="AG44" s="10" t="s">
        <v>6</v>
      </c>
      <c r="AH44" s="10" t="s">
        <v>6</v>
      </c>
    </row>
    <row r="45" spans="1:34" ht="15.75" customHeight="1" x14ac:dyDescent="0.15">
      <c r="A45" s="5" t="s">
        <v>323</v>
      </c>
      <c r="B45" s="5" t="s">
        <v>77</v>
      </c>
      <c r="C45" s="5">
        <v>2021</v>
      </c>
      <c r="D45" s="5" t="s">
        <v>160</v>
      </c>
      <c r="E45" s="5" t="s">
        <v>23</v>
      </c>
      <c r="F45" s="6" t="s">
        <v>160</v>
      </c>
      <c r="G45" s="7" t="s">
        <v>311</v>
      </c>
      <c r="H45" s="5" t="s">
        <v>324</v>
      </c>
      <c r="I45" s="21" t="s">
        <v>6</v>
      </c>
      <c r="J45" s="21">
        <v>3390</v>
      </c>
      <c r="K45" s="21">
        <v>3390</v>
      </c>
      <c r="L45" s="6" t="s">
        <v>325</v>
      </c>
      <c r="M45" s="6" t="s">
        <v>160</v>
      </c>
      <c r="N45" s="6" t="s">
        <v>160</v>
      </c>
      <c r="O45" s="6" t="s">
        <v>160</v>
      </c>
      <c r="P45" s="8" t="s">
        <v>6</v>
      </c>
      <c r="Q45" s="8" t="s">
        <v>6</v>
      </c>
      <c r="R45" s="8" t="s">
        <v>6</v>
      </c>
      <c r="S45" s="6" t="s">
        <v>6</v>
      </c>
      <c r="T45" s="6" t="s">
        <v>6</v>
      </c>
      <c r="U45" s="6" t="s">
        <v>6</v>
      </c>
      <c r="V45" s="6" t="s">
        <v>165</v>
      </c>
      <c r="W45" s="6" t="s">
        <v>6</v>
      </c>
      <c r="X45" s="6" t="s">
        <v>6</v>
      </c>
      <c r="Y45" s="6" t="s">
        <v>6</v>
      </c>
      <c r="Z45" s="6" t="s">
        <v>6</v>
      </c>
      <c r="AA45" s="16">
        <v>0.97</v>
      </c>
      <c r="AB45" s="6" t="s">
        <v>78</v>
      </c>
      <c r="AC45" s="6" t="s">
        <v>6</v>
      </c>
      <c r="AD45" s="6" t="s">
        <v>6</v>
      </c>
      <c r="AE45" s="6" t="s">
        <v>6</v>
      </c>
      <c r="AF45" s="6" t="s">
        <v>6</v>
      </c>
      <c r="AG45" s="12">
        <v>0.95199999999999996</v>
      </c>
      <c r="AH45" s="10" t="s">
        <v>38</v>
      </c>
    </row>
    <row r="46" spans="1:34" ht="15.75" customHeight="1" x14ac:dyDescent="0.15">
      <c r="A46" s="5" t="s">
        <v>326</v>
      </c>
      <c r="B46" s="5" t="s">
        <v>79</v>
      </c>
      <c r="C46" s="5">
        <v>2021</v>
      </c>
      <c r="D46" s="5" t="s">
        <v>160</v>
      </c>
      <c r="E46" s="5" t="s">
        <v>168</v>
      </c>
      <c r="F46" s="6" t="s">
        <v>160</v>
      </c>
      <c r="G46" s="7" t="s">
        <v>327</v>
      </c>
      <c r="H46" s="8" t="s">
        <v>80</v>
      </c>
      <c r="I46" s="5" t="s">
        <v>6</v>
      </c>
      <c r="J46" s="15">
        <v>83489</v>
      </c>
      <c r="K46" s="15">
        <v>83489</v>
      </c>
      <c r="L46" s="6" t="s">
        <v>164</v>
      </c>
      <c r="M46" s="6" t="s">
        <v>160</v>
      </c>
      <c r="N46" s="6" t="s">
        <v>160</v>
      </c>
      <c r="O46" s="6" t="s">
        <v>160</v>
      </c>
      <c r="P46" s="8">
        <v>0.01</v>
      </c>
      <c r="Q46" s="8">
        <v>0.90800000000000003</v>
      </c>
      <c r="R46" s="8" t="s">
        <v>6</v>
      </c>
      <c r="S46" s="6" t="s">
        <v>6</v>
      </c>
      <c r="T46" s="6" t="s">
        <v>6</v>
      </c>
      <c r="U46" s="6" t="s">
        <v>6</v>
      </c>
      <c r="V46" s="6" t="s">
        <v>160</v>
      </c>
      <c r="W46" s="6" t="s">
        <v>6</v>
      </c>
      <c r="X46" s="6" t="s">
        <v>6</v>
      </c>
      <c r="Y46" s="6" t="s">
        <v>6</v>
      </c>
      <c r="Z46" s="6" t="s">
        <v>6</v>
      </c>
      <c r="AA46" s="16">
        <v>0.999</v>
      </c>
      <c r="AB46" s="6" t="s">
        <v>38</v>
      </c>
      <c r="AC46" s="6" t="s">
        <v>6</v>
      </c>
      <c r="AD46" s="6" t="s">
        <v>6</v>
      </c>
      <c r="AE46" s="6" t="s">
        <v>6</v>
      </c>
      <c r="AF46" s="6" t="s">
        <v>6</v>
      </c>
      <c r="AG46" s="10" t="s">
        <v>6</v>
      </c>
      <c r="AH46" s="10" t="s">
        <v>6</v>
      </c>
    </row>
    <row r="47" spans="1:34" ht="15.75" customHeight="1" x14ac:dyDescent="0.15">
      <c r="A47" s="5" t="s">
        <v>328</v>
      </c>
      <c r="B47" s="5" t="s">
        <v>81</v>
      </c>
      <c r="C47" s="5">
        <v>2021</v>
      </c>
      <c r="D47" s="5" t="s">
        <v>160</v>
      </c>
      <c r="E47" s="5" t="s">
        <v>186</v>
      </c>
      <c r="F47" s="6" t="s">
        <v>160</v>
      </c>
      <c r="G47" s="7" t="s">
        <v>199</v>
      </c>
      <c r="H47" s="5" t="s">
        <v>329</v>
      </c>
      <c r="I47" s="5" t="s">
        <v>6</v>
      </c>
      <c r="J47" s="15">
        <v>25000</v>
      </c>
      <c r="K47" s="15">
        <v>4000</v>
      </c>
      <c r="L47" s="6" t="s">
        <v>164</v>
      </c>
      <c r="M47" s="6" t="s">
        <v>160</v>
      </c>
      <c r="N47" s="6" t="s">
        <v>165</v>
      </c>
      <c r="O47" s="6" t="s">
        <v>160</v>
      </c>
      <c r="P47" s="8" t="s">
        <v>6</v>
      </c>
      <c r="Q47" s="8" t="s">
        <v>6</v>
      </c>
      <c r="R47" s="8" t="s">
        <v>6</v>
      </c>
      <c r="S47" s="6" t="s">
        <v>6</v>
      </c>
      <c r="T47" s="6" t="s">
        <v>6</v>
      </c>
      <c r="U47" s="6" t="s">
        <v>6</v>
      </c>
      <c r="V47" s="6" t="s">
        <v>165</v>
      </c>
      <c r="W47" s="6" t="s">
        <v>6</v>
      </c>
      <c r="X47" s="6" t="s">
        <v>6</v>
      </c>
      <c r="Y47" s="6" t="s">
        <v>6</v>
      </c>
      <c r="Z47" s="6" t="s">
        <v>6</v>
      </c>
      <c r="AA47" s="16">
        <v>0.74399999999999999</v>
      </c>
      <c r="AB47" s="6" t="s">
        <v>52</v>
      </c>
      <c r="AC47" s="6" t="s">
        <v>6</v>
      </c>
      <c r="AD47" s="6" t="s">
        <v>6</v>
      </c>
      <c r="AE47" s="6" t="s">
        <v>6</v>
      </c>
      <c r="AF47" s="6" t="s">
        <v>6</v>
      </c>
      <c r="AG47" s="12">
        <v>0.72499999999999998</v>
      </c>
      <c r="AH47" s="10" t="s">
        <v>38</v>
      </c>
    </row>
    <row r="48" spans="1:34" ht="15.75" customHeight="1" x14ac:dyDescent="0.15">
      <c r="A48" s="5" t="s">
        <v>330</v>
      </c>
      <c r="B48" s="5" t="s">
        <v>82</v>
      </c>
      <c r="C48" s="5">
        <v>2021</v>
      </c>
      <c r="D48" s="13" t="s">
        <v>331</v>
      </c>
      <c r="E48" s="5" t="s">
        <v>186</v>
      </c>
      <c r="F48" s="6" t="s">
        <v>160</v>
      </c>
      <c r="G48" s="7" t="s">
        <v>332</v>
      </c>
      <c r="H48" s="5" t="s">
        <v>333</v>
      </c>
      <c r="I48" s="8" t="s">
        <v>334</v>
      </c>
      <c r="J48" s="15">
        <v>2700000</v>
      </c>
      <c r="K48" s="15">
        <v>245760</v>
      </c>
      <c r="L48" s="6" t="s">
        <v>164</v>
      </c>
      <c r="M48" s="6" t="s">
        <v>160</v>
      </c>
      <c r="N48" s="6" t="s">
        <v>165</v>
      </c>
      <c r="O48" s="6" t="s">
        <v>160</v>
      </c>
      <c r="P48" s="8" t="s">
        <v>6</v>
      </c>
      <c r="Q48" s="8" t="s">
        <v>6</v>
      </c>
      <c r="R48" s="8" t="s">
        <v>6</v>
      </c>
      <c r="S48" s="6" t="s">
        <v>6</v>
      </c>
      <c r="T48" s="6" t="s">
        <v>6</v>
      </c>
      <c r="U48" s="6" t="s">
        <v>6</v>
      </c>
      <c r="V48" s="6" t="s">
        <v>160</v>
      </c>
      <c r="W48" s="6" t="s">
        <v>6</v>
      </c>
      <c r="X48" s="6" t="s">
        <v>6</v>
      </c>
      <c r="Y48" s="6" t="s">
        <v>6</v>
      </c>
      <c r="Z48" s="6" t="s">
        <v>6</v>
      </c>
      <c r="AA48" s="16">
        <v>0.97799999999999998</v>
      </c>
      <c r="AB48" s="6" t="s">
        <v>52</v>
      </c>
      <c r="AC48" s="6" t="s">
        <v>6</v>
      </c>
      <c r="AD48" s="6" t="s">
        <v>6</v>
      </c>
      <c r="AE48" s="6" t="s">
        <v>6</v>
      </c>
      <c r="AF48" s="6" t="s">
        <v>6</v>
      </c>
      <c r="AG48" s="10" t="s">
        <v>6</v>
      </c>
      <c r="AH48" s="10" t="s">
        <v>6</v>
      </c>
    </row>
    <row r="49" spans="1:34" ht="15.75" customHeight="1" x14ac:dyDescent="0.15">
      <c r="A49" s="5" t="s">
        <v>335</v>
      </c>
      <c r="B49" s="5" t="s">
        <v>84</v>
      </c>
      <c r="C49" s="5">
        <v>2021</v>
      </c>
      <c r="D49" s="5" t="s">
        <v>160</v>
      </c>
      <c r="E49" s="5" t="s">
        <v>174</v>
      </c>
      <c r="F49" s="6" t="s">
        <v>160</v>
      </c>
      <c r="G49" s="7" t="s">
        <v>246</v>
      </c>
      <c r="H49" s="5" t="s">
        <v>251</v>
      </c>
      <c r="I49" s="5" t="s">
        <v>6</v>
      </c>
      <c r="J49" s="5">
        <v>555</v>
      </c>
      <c r="K49" s="6">
        <v>555</v>
      </c>
      <c r="L49" s="6" t="s">
        <v>213</v>
      </c>
      <c r="M49" s="6" t="s">
        <v>165</v>
      </c>
      <c r="N49" s="6" t="s">
        <v>165</v>
      </c>
      <c r="O49" s="6" t="s">
        <v>160</v>
      </c>
      <c r="P49" s="8" t="s">
        <v>6</v>
      </c>
      <c r="Q49" s="8" t="s">
        <v>6</v>
      </c>
      <c r="R49" s="8" t="s">
        <v>6</v>
      </c>
      <c r="S49" s="6" t="s">
        <v>6</v>
      </c>
      <c r="T49" s="6" t="s">
        <v>6</v>
      </c>
      <c r="U49" s="6" t="s">
        <v>6</v>
      </c>
      <c r="V49" s="6" t="s">
        <v>160</v>
      </c>
      <c r="W49" s="6" t="s">
        <v>6</v>
      </c>
      <c r="X49" s="6" t="s">
        <v>6</v>
      </c>
      <c r="Y49" s="6" t="s">
        <v>6</v>
      </c>
      <c r="Z49" s="6" t="s">
        <v>6</v>
      </c>
      <c r="AA49" s="16">
        <v>0.88</v>
      </c>
      <c r="AB49" s="6" t="s">
        <v>27</v>
      </c>
      <c r="AC49" s="6" t="s">
        <v>6</v>
      </c>
      <c r="AD49" s="6" t="s">
        <v>6</v>
      </c>
      <c r="AE49" s="6" t="s">
        <v>6</v>
      </c>
      <c r="AF49" s="6" t="s">
        <v>6</v>
      </c>
      <c r="AG49" s="10" t="s">
        <v>6</v>
      </c>
      <c r="AH49" s="10" t="s">
        <v>6</v>
      </c>
    </row>
    <row r="50" spans="1:34" ht="15.75" customHeight="1" x14ac:dyDescent="0.15">
      <c r="A50" s="5" t="s">
        <v>336</v>
      </c>
      <c r="B50" s="5" t="s">
        <v>85</v>
      </c>
      <c r="C50" s="5">
        <v>2021</v>
      </c>
      <c r="D50" s="5" t="s">
        <v>160</v>
      </c>
      <c r="E50" s="5" t="s">
        <v>168</v>
      </c>
      <c r="F50" s="6" t="s">
        <v>160</v>
      </c>
      <c r="G50" s="7" t="s">
        <v>199</v>
      </c>
      <c r="H50" s="8" t="s">
        <v>216</v>
      </c>
      <c r="I50" s="5" t="s">
        <v>6</v>
      </c>
      <c r="J50" s="20">
        <v>100000</v>
      </c>
      <c r="K50" s="15">
        <v>100000</v>
      </c>
      <c r="L50" s="6" t="s">
        <v>337</v>
      </c>
      <c r="M50" s="6" t="s">
        <v>160</v>
      </c>
      <c r="N50" s="6" t="s">
        <v>165</v>
      </c>
      <c r="O50" s="6" t="s">
        <v>160</v>
      </c>
      <c r="P50" s="8" t="s">
        <v>6</v>
      </c>
      <c r="Q50" s="8" t="s">
        <v>6</v>
      </c>
      <c r="R50" s="8" t="s">
        <v>6</v>
      </c>
      <c r="S50" s="6" t="s">
        <v>6</v>
      </c>
      <c r="T50" s="6" t="s">
        <v>6</v>
      </c>
      <c r="U50" s="6" t="s">
        <v>6</v>
      </c>
      <c r="V50" s="6" t="s">
        <v>165</v>
      </c>
      <c r="W50" s="6" t="s">
        <v>6</v>
      </c>
      <c r="X50" s="6" t="s">
        <v>6</v>
      </c>
      <c r="Y50" s="6" t="s">
        <v>6</v>
      </c>
      <c r="Z50" s="6" t="s">
        <v>6</v>
      </c>
      <c r="AA50" s="16">
        <v>0.95199999999999996</v>
      </c>
      <c r="AB50" s="6" t="s">
        <v>83</v>
      </c>
      <c r="AC50" s="6" t="s">
        <v>6</v>
      </c>
      <c r="AD50" s="6" t="s">
        <v>6</v>
      </c>
      <c r="AE50" s="6" t="s">
        <v>6</v>
      </c>
      <c r="AF50" s="6" t="s">
        <v>6</v>
      </c>
      <c r="AG50" s="12">
        <v>0.93700000000000006</v>
      </c>
      <c r="AH50" s="10" t="s">
        <v>27</v>
      </c>
    </row>
    <row r="51" spans="1:34" ht="15.75" customHeight="1" x14ac:dyDescent="0.15">
      <c r="A51" s="5" t="s">
        <v>338</v>
      </c>
      <c r="B51" s="5" t="s">
        <v>86</v>
      </c>
      <c r="C51" s="5">
        <v>2021</v>
      </c>
      <c r="D51" s="13" t="s">
        <v>339</v>
      </c>
      <c r="E51" s="5" t="s">
        <v>23</v>
      </c>
      <c r="F51" s="6" t="s">
        <v>160</v>
      </c>
      <c r="G51" s="7" t="s">
        <v>246</v>
      </c>
      <c r="H51" s="5" t="s">
        <v>251</v>
      </c>
      <c r="I51" s="5" t="s">
        <v>6</v>
      </c>
      <c r="J51" s="6">
        <v>79</v>
      </c>
      <c r="K51" s="8">
        <v>7</v>
      </c>
      <c r="L51" s="6" t="s">
        <v>213</v>
      </c>
      <c r="M51" s="6" t="s">
        <v>165</v>
      </c>
      <c r="N51" s="6" t="s">
        <v>160</v>
      </c>
      <c r="O51" s="6" t="s">
        <v>160</v>
      </c>
      <c r="P51" s="8">
        <v>0.01</v>
      </c>
      <c r="Q51" s="8">
        <v>0.70899999999999996</v>
      </c>
      <c r="R51" s="8">
        <v>0.61399999999999999</v>
      </c>
      <c r="S51" s="6">
        <f>(Q51-R51)/R51</f>
        <v>0.15472312703583058</v>
      </c>
      <c r="T51" s="6" t="s">
        <v>6</v>
      </c>
      <c r="U51" s="6" t="s">
        <v>6</v>
      </c>
      <c r="V51" s="6" t="s">
        <v>165</v>
      </c>
      <c r="W51" s="6" t="s">
        <v>6</v>
      </c>
      <c r="X51" s="6" t="s">
        <v>6</v>
      </c>
      <c r="Y51" s="6" t="s">
        <v>6</v>
      </c>
      <c r="Z51" s="6" t="s">
        <v>6</v>
      </c>
      <c r="AA51" s="8">
        <v>0.71699999999999997</v>
      </c>
      <c r="AB51" s="6" t="s">
        <v>87</v>
      </c>
      <c r="AC51" s="6" t="s">
        <v>6</v>
      </c>
      <c r="AD51" s="6" t="s">
        <v>6</v>
      </c>
      <c r="AE51" s="6" t="s">
        <v>6</v>
      </c>
      <c r="AF51" s="6" t="s">
        <v>6</v>
      </c>
      <c r="AG51" s="12">
        <v>0.69899999999999995</v>
      </c>
      <c r="AH51" s="10" t="s">
        <v>340</v>
      </c>
    </row>
    <row r="52" spans="1:34" ht="15.75" customHeight="1" x14ac:dyDescent="0.15">
      <c r="A52" s="5" t="s">
        <v>341</v>
      </c>
      <c r="B52" s="5" t="s">
        <v>82</v>
      </c>
      <c r="C52" s="5">
        <v>2021</v>
      </c>
      <c r="D52" s="5" t="s">
        <v>160</v>
      </c>
      <c r="E52" s="5" t="s">
        <v>168</v>
      </c>
      <c r="F52" s="6" t="s">
        <v>160</v>
      </c>
      <c r="G52" s="7" t="s">
        <v>246</v>
      </c>
      <c r="H52" s="8" t="s">
        <v>342</v>
      </c>
      <c r="I52" s="8" t="s">
        <v>6</v>
      </c>
      <c r="J52" s="15">
        <v>2915</v>
      </c>
      <c r="K52" s="15">
        <v>2915</v>
      </c>
      <c r="L52" s="6" t="s">
        <v>164</v>
      </c>
      <c r="M52" s="6" t="s">
        <v>160</v>
      </c>
      <c r="N52" s="6" t="s">
        <v>165</v>
      </c>
      <c r="O52" s="6" t="s">
        <v>160</v>
      </c>
      <c r="P52" s="8" t="s">
        <v>6</v>
      </c>
      <c r="Q52" s="8" t="s">
        <v>6</v>
      </c>
      <c r="R52" s="8" t="s">
        <v>6</v>
      </c>
      <c r="S52" s="6" t="s">
        <v>6</v>
      </c>
      <c r="T52" s="6" t="s">
        <v>6</v>
      </c>
      <c r="U52" s="6" t="s">
        <v>6</v>
      </c>
      <c r="V52" s="6" t="s">
        <v>165</v>
      </c>
      <c r="W52" s="6">
        <v>0.71599999999999997</v>
      </c>
      <c r="X52" s="6" t="s">
        <v>343</v>
      </c>
      <c r="Y52" s="6">
        <v>0.68899999999999995</v>
      </c>
      <c r="Z52" s="6" t="s">
        <v>166</v>
      </c>
      <c r="AA52" s="16">
        <v>0.82899999999999996</v>
      </c>
      <c r="AB52" s="6" t="s">
        <v>83</v>
      </c>
      <c r="AC52" s="6" t="s">
        <v>6</v>
      </c>
      <c r="AD52" s="6" t="s">
        <v>6</v>
      </c>
      <c r="AE52" s="6" t="s">
        <v>6</v>
      </c>
      <c r="AF52" s="6" t="s">
        <v>6</v>
      </c>
      <c r="AG52" s="12">
        <v>0.78700000000000003</v>
      </c>
      <c r="AH52" s="10" t="s">
        <v>38</v>
      </c>
    </row>
    <row r="53" spans="1:34" ht="15.75" customHeight="1" x14ac:dyDescent="0.15">
      <c r="A53" s="5" t="s">
        <v>344</v>
      </c>
      <c r="B53" s="5" t="s">
        <v>88</v>
      </c>
      <c r="C53" s="5">
        <v>2021</v>
      </c>
      <c r="D53" s="5" t="s">
        <v>160</v>
      </c>
      <c r="E53" s="5" t="s">
        <v>174</v>
      </c>
      <c r="F53" s="6" t="s">
        <v>160</v>
      </c>
      <c r="G53" s="7" t="s">
        <v>278</v>
      </c>
      <c r="H53" s="5" t="s">
        <v>345</v>
      </c>
      <c r="I53" s="5" t="s">
        <v>170</v>
      </c>
      <c r="J53" s="15">
        <v>900000</v>
      </c>
      <c r="K53" s="6">
        <v>80</v>
      </c>
      <c r="L53" s="6" t="s">
        <v>213</v>
      </c>
      <c r="M53" s="6" t="s">
        <v>160</v>
      </c>
      <c r="N53" s="6" t="s">
        <v>165</v>
      </c>
      <c r="O53" s="6" t="s">
        <v>165</v>
      </c>
      <c r="P53" s="8" t="s">
        <v>6</v>
      </c>
      <c r="Q53" s="8" t="s">
        <v>6</v>
      </c>
      <c r="R53" s="8" t="s">
        <v>6</v>
      </c>
      <c r="S53" s="6" t="s">
        <v>6</v>
      </c>
      <c r="T53" s="6">
        <v>0.90300000000000002</v>
      </c>
      <c r="U53" s="6">
        <v>0.91300000000000003</v>
      </c>
      <c r="V53" s="6" t="s">
        <v>160</v>
      </c>
      <c r="W53" s="6" t="s">
        <v>6</v>
      </c>
      <c r="X53" s="6" t="s">
        <v>6</v>
      </c>
      <c r="Y53" s="6" t="s">
        <v>6</v>
      </c>
      <c r="Z53" s="6" t="s">
        <v>6</v>
      </c>
      <c r="AA53" s="16">
        <v>0.93700000000000006</v>
      </c>
      <c r="AB53" s="6" t="s">
        <v>38</v>
      </c>
      <c r="AC53" s="6" t="s">
        <v>6</v>
      </c>
      <c r="AD53" s="6" t="s">
        <v>6</v>
      </c>
      <c r="AE53" s="6" t="s">
        <v>6</v>
      </c>
      <c r="AF53" s="6" t="s">
        <v>6</v>
      </c>
      <c r="AG53" s="10" t="s">
        <v>6</v>
      </c>
      <c r="AH53" s="10" t="s">
        <v>6</v>
      </c>
    </row>
    <row r="54" spans="1:34" ht="15.75" customHeight="1" x14ac:dyDescent="0.15">
      <c r="A54" s="5" t="s">
        <v>346</v>
      </c>
      <c r="B54" s="5" t="s">
        <v>89</v>
      </c>
      <c r="C54" s="5">
        <v>2021</v>
      </c>
      <c r="D54" s="13" t="s">
        <v>347</v>
      </c>
      <c r="E54" s="5" t="s">
        <v>186</v>
      </c>
      <c r="F54" s="6" t="s">
        <v>160</v>
      </c>
      <c r="G54" s="7" t="s">
        <v>348</v>
      </c>
      <c r="H54" s="8" t="s">
        <v>162</v>
      </c>
      <c r="I54" s="5" t="s">
        <v>6</v>
      </c>
      <c r="J54" s="20">
        <v>40000</v>
      </c>
      <c r="K54" s="20">
        <v>40000</v>
      </c>
      <c r="L54" s="6" t="s">
        <v>164</v>
      </c>
      <c r="M54" s="6" t="s">
        <v>160</v>
      </c>
      <c r="N54" s="6" t="s">
        <v>160</v>
      </c>
      <c r="O54" s="6" t="s">
        <v>160</v>
      </c>
      <c r="P54" s="8" t="s">
        <v>6</v>
      </c>
      <c r="Q54" s="8" t="s">
        <v>6</v>
      </c>
      <c r="R54" s="8" t="s">
        <v>6</v>
      </c>
      <c r="S54" s="6" t="s">
        <v>6</v>
      </c>
      <c r="T54" s="6" t="s">
        <v>6</v>
      </c>
      <c r="U54" s="6" t="s">
        <v>6</v>
      </c>
      <c r="V54" s="6" t="s">
        <v>165</v>
      </c>
      <c r="W54" s="6" t="s">
        <v>6</v>
      </c>
      <c r="X54" s="6" t="s">
        <v>6</v>
      </c>
      <c r="Y54" s="6">
        <v>0.752</v>
      </c>
      <c r="Z54" s="6" t="s">
        <v>166</v>
      </c>
      <c r="AA54" s="8">
        <v>0.78</v>
      </c>
      <c r="AB54" s="6" t="s">
        <v>83</v>
      </c>
      <c r="AC54" s="6" t="s">
        <v>6</v>
      </c>
      <c r="AD54" s="6" t="s">
        <v>6</v>
      </c>
      <c r="AE54" s="6" t="s">
        <v>6</v>
      </c>
      <c r="AF54" s="6" t="s">
        <v>6</v>
      </c>
      <c r="AG54" s="12">
        <v>0.749</v>
      </c>
      <c r="AH54" s="10" t="s">
        <v>27</v>
      </c>
    </row>
    <row r="55" spans="1:34" ht="15.75" customHeight="1" x14ac:dyDescent="0.15">
      <c r="A55" s="5" t="s">
        <v>349</v>
      </c>
      <c r="B55" s="5" t="s">
        <v>90</v>
      </c>
      <c r="C55" s="5">
        <v>2021</v>
      </c>
      <c r="D55" s="5" t="s">
        <v>160</v>
      </c>
      <c r="E55" s="5" t="s">
        <v>186</v>
      </c>
      <c r="F55" s="6" t="s">
        <v>160</v>
      </c>
      <c r="G55" s="7" t="s">
        <v>246</v>
      </c>
      <c r="H55" s="5" t="s">
        <v>170</v>
      </c>
      <c r="I55" s="5" t="s">
        <v>6</v>
      </c>
      <c r="J55" s="6">
        <v>200</v>
      </c>
      <c r="K55" s="6">
        <v>200</v>
      </c>
      <c r="L55" s="6" t="s">
        <v>164</v>
      </c>
      <c r="M55" s="6" t="s">
        <v>160</v>
      </c>
      <c r="N55" s="6" t="s">
        <v>160</v>
      </c>
      <c r="O55" s="6" t="s">
        <v>160</v>
      </c>
      <c r="P55" s="8" t="s">
        <v>6</v>
      </c>
      <c r="Q55" s="8" t="s">
        <v>6</v>
      </c>
      <c r="R55" s="8" t="s">
        <v>6</v>
      </c>
      <c r="S55" s="6" t="s">
        <v>6</v>
      </c>
      <c r="T55" s="6" t="s">
        <v>6</v>
      </c>
      <c r="U55" s="6" t="s">
        <v>6</v>
      </c>
      <c r="V55" s="6" t="s">
        <v>165</v>
      </c>
      <c r="W55" s="6">
        <v>0.76100000000000001</v>
      </c>
      <c r="X55" s="6" t="s">
        <v>343</v>
      </c>
      <c r="Y55" s="6" t="s">
        <v>6</v>
      </c>
      <c r="Z55" s="6" t="s">
        <v>6</v>
      </c>
      <c r="AA55" s="16">
        <v>0.9</v>
      </c>
      <c r="AB55" s="6" t="s">
        <v>91</v>
      </c>
      <c r="AC55" s="6" t="s">
        <v>6</v>
      </c>
      <c r="AD55" s="6" t="s">
        <v>6</v>
      </c>
      <c r="AE55" s="6" t="s">
        <v>6</v>
      </c>
      <c r="AF55" s="6" t="s">
        <v>6</v>
      </c>
      <c r="AG55" s="12">
        <v>0.84899999999999998</v>
      </c>
      <c r="AH55" s="10" t="s">
        <v>52</v>
      </c>
    </row>
    <row r="56" spans="1:34" ht="15.75" customHeight="1" x14ac:dyDescent="0.15">
      <c r="A56" s="5" t="s">
        <v>350</v>
      </c>
      <c r="B56" s="5" t="s">
        <v>92</v>
      </c>
      <c r="C56" s="5">
        <v>2022</v>
      </c>
      <c r="D56" s="5" t="s">
        <v>160</v>
      </c>
      <c r="E56" s="5" t="s">
        <v>351</v>
      </c>
      <c r="F56" s="6" t="s">
        <v>160</v>
      </c>
      <c r="G56" s="7" t="s">
        <v>246</v>
      </c>
      <c r="H56" s="5" t="s">
        <v>351</v>
      </c>
      <c r="I56" s="5" t="s">
        <v>352</v>
      </c>
      <c r="J56" s="15">
        <v>500000</v>
      </c>
      <c r="K56" s="15">
        <v>4647</v>
      </c>
      <c r="L56" s="6" t="s">
        <v>164</v>
      </c>
      <c r="M56" s="6" t="s">
        <v>165</v>
      </c>
      <c r="N56" s="6" t="s">
        <v>160</v>
      </c>
      <c r="O56" s="6" t="s">
        <v>160</v>
      </c>
      <c r="P56" s="8" t="s">
        <v>6</v>
      </c>
      <c r="Q56" s="8" t="s">
        <v>6</v>
      </c>
      <c r="R56" s="8" t="s">
        <v>6</v>
      </c>
      <c r="S56" s="6" t="s">
        <v>6</v>
      </c>
      <c r="T56" s="6" t="s">
        <v>6</v>
      </c>
      <c r="U56" s="6" t="s">
        <v>6</v>
      </c>
      <c r="V56" s="6" t="s">
        <v>165</v>
      </c>
      <c r="W56" s="6" t="s">
        <v>6</v>
      </c>
      <c r="X56" s="6" t="s">
        <v>6</v>
      </c>
      <c r="Y56" s="6" t="s">
        <v>6</v>
      </c>
      <c r="Z56" s="6" t="s">
        <v>6</v>
      </c>
      <c r="AA56" s="16">
        <v>0.99199999999999999</v>
      </c>
      <c r="AB56" s="6" t="s">
        <v>93</v>
      </c>
      <c r="AC56" s="6" t="s">
        <v>6</v>
      </c>
      <c r="AD56" s="6" t="s">
        <v>6</v>
      </c>
      <c r="AE56" s="6" t="s">
        <v>6</v>
      </c>
      <c r="AF56" s="6" t="s">
        <v>6</v>
      </c>
      <c r="AG56" s="12">
        <v>0.93500000000000005</v>
      </c>
      <c r="AH56" s="10" t="s">
        <v>27</v>
      </c>
    </row>
    <row r="57" spans="1:34" ht="15.75" customHeight="1" x14ac:dyDescent="0.15">
      <c r="A57" s="5" t="s">
        <v>353</v>
      </c>
      <c r="B57" s="5" t="s">
        <v>94</v>
      </c>
      <c r="C57" s="5">
        <v>2020</v>
      </c>
      <c r="D57" s="5" t="s">
        <v>160</v>
      </c>
      <c r="E57" s="5" t="s">
        <v>168</v>
      </c>
      <c r="F57" s="6" t="s">
        <v>160</v>
      </c>
      <c r="G57" s="7" t="s">
        <v>354</v>
      </c>
      <c r="H57" s="5" t="s">
        <v>170</v>
      </c>
      <c r="I57" s="5" t="s">
        <v>6</v>
      </c>
      <c r="J57" s="6">
        <v>164</v>
      </c>
      <c r="K57" s="6">
        <v>164</v>
      </c>
      <c r="L57" s="6" t="s">
        <v>322</v>
      </c>
      <c r="M57" s="6" t="s">
        <v>160</v>
      </c>
      <c r="N57" s="6" t="s">
        <v>165</v>
      </c>
      <c r="O57" s="6" t="s">
        <v>160</v>
      </c>
      <c r="P57" s="8" t="s">
        <v>6</v>
      </c>
      <c r="Q57" s="8" t="s">
        <v>6</v>
      </c>
      <c r="R57" s="8" t="s">
        <v>6</v>
      </c>
      <c r="S57" s="6" t="s">
        <v>6</v>
      </c>
      <c r="T57" s="6" t="s">
        <v>6</v>
      </c>
      <c r="U57" s="6" t="s">
        <v>6</v>
      </c>
      <c r="V57" s="6" t="s">
        <v>160</v>
      </c>
      <c r="W57" s="6" t="s">
        <v>6</v>
      </c>
      <c r="X57" s="6" t="s">
        <v>6</v>
      </c>
      <c r="Y57" s="16" t="s">
        <v>6</v>
      </c>
      <c r="Z57" s="6" t="s">
        <v>95</v>
      </c>
      <c r="AA57" s="6" t="s">
        <v>6</v>
      </c>
      <c r="AB57" s="6" t="s">
        <v>6</v>
      </c>
      <c r="AC57" s="6" t="s">
        <v>6</v>
      </c>
      <c r="AD57" s="6" t="s">
        <v>6</v>
      </c>
      <c r="AE57" s="6" t="s">
        <v>6</v>
      </c>
      <c r="AF57" s="6" t="s">
        <v>6</v>
      </c>
      <c r="AG57" s="6" t="s">
        <v>6</v>
      </c>
      <c r="AH57" s="6" t="s">
        <v>6</v>
      </c>
    </row>
    <row r="58" spans="1:34" ht="15.75" customHeight="1" x14ac:dyDescent="0.15">
      <c r="A58" s="5" t="s">
        <v>355</v>
      </c>
      <c r="B58" s="5" t="s">
        <v>96</v>
      </c>
      <c r="C58" s="5">
        <v>2020</v>
      </c>
      <c r="D58" s="5" t="s">
        <v>160</v>
      </c>
      <c r="E58" s="5" t="s">
        <v>23</v>
      </c>
      <c r="F58" s="6" t="s">
        <v>160</v>
      </c>
      <c r="G58" s="7" t="s">
        <v>356</v>
      </c>
      <c r="H58" s="5" t="s">
        <v>171</v>
      </c>
      <c r="I58" s="5" t="s">
        <v>6</v>
      </c>
      <c r="J58" s="15">
        <v>2641</v>
      </c>
      <c r="K58" s="15">
        <v>3141</v>
      </c>
      <c r="L58" s="6" t="s">
        <v>357</v>
      </c>
      <c r="M58" s="6" t="s">
        <v>160</v>
      </c>
      <c r="N58" s="6" t="s">
        <v>165</v>
      </c>
      <c r="O58" s="6" t="s">
        <v>165</v>
      </c>
      <c r="P58" s="8" t="s">
        <v>6</v>
      </c>
      <c r="Q58" s="8" t="s">
        <v>6</v>
      </c>
      <c r="R58" s="8" t="s">
        <v>6</v>
      </c>
      <c r="S58" s="6" t="s">
        <v>6</v>
      </c>
      <c r="T58" s="6">
        <v>0.81799999999999995</v>
      </c>
      <c r="U58" s="6">
        <v>0.87</v>
      </c>
      <c r="V58" s="6" t="s">
        <v>165</v>
      </c>
      <c r="W58" s="6" t="s">
        <v>6</v>
      </c>
      <c r="X58" s="6" t="s">
        <v>6</v>
      </c>
      <c r="Y58" s="8">
        <v>0.87</v>
      </c>
      <c r="Z58" s="6" t="s">
        <v>95</v>
      </c>
      <c r="AA58" s="6">
        <v>0.84699999999999998</v>
      </c>
      <c r="AB58" s="8" t="s">
        <v>38</v>
      </c>
      <c r="AC58" s="6" t="s">
        <v>6</v>
      </c>
      <c r="AD58" s="6" t="s">
        <v>6</v>
      </c>
      <c r="AE58" s="6" t="s">
        <v>6</v>
      </c>
      <c r="AF58" s="6" t="s">
        <v>6</v>
      </c>
      <c r="AG58" s="6" t="s">
        <v>6</v>
      </c>
      <c r="AH58" s="6" t="s">
        <v>6</v>
      </c>
    </row>
    <row r="59" spans="1:34" ht="15.75" customHeight="1" x14ac:dyDescent="0.15">
      <c r="A59" s="5" t="s">
        <v>358</v>
      </c>
      <c r="B59" s="5" t="s">
        <v>97</v>
      </c>
      <c r="C59" s="5">
        <v>2021</v>
      </c>
      <c r="D59" s="5" t="s">
        <v>160</v>
      </c>
      <c r="E59" s="5" t="s">
        <v>174</v>
      </c>
      <c r="F59" s="6" t="s">
        <v>160</v>
      </c>
      <c r="G59" s="18" t="s">
        <v>199</v>
      </c>
      <c r="H59" s="8" t="s">
        <v>359</v>
      </c>
      <c r="I59" s="5" t="s">
        <v>360</v>
      </c>
      <c r="J59" s="9">
        <v>15164</v>
      </c>
      <c r="K59" s="9">
        <v>1399</v>
      </c>
      <c r="L59" s="10" t="s">
        <v>361</v>
      </c>
      <c r="M59" s="6" t="s">
        <v>160</v>
      </c>
      <c r="N59" s="6" t="s">
        <v>165</v>
      </c>
      <c r="O59" s="6" t="s">
        <v>160</v>
      </c>
      <c r="P59" s="8" t="s">
        <v>6</v>
      </c>
      <c r="Q59" s="8" t="s">
        <v>6</v>
      </c>
      <c r="R59" s="8" t="s">
        <v>6</v>
      </c>
      <c r="S59" s="6" t="s">
        <v>6</v>
      </c>
      <c r="T59" s="6" t="s">
        <v>6</v>
      </c>
      <c r="U59" s="6" t="s">
        <v>6</v>
      </c>
      <c r="V59" s="6" t="s">
        <v>165</v>
      </c>
      <c r="W59" s="6" t="s">
        <v>6</v>
      </c>
      <c r="X59" s="6" t="s">
        <v>6</v>
      </c>
      <c r="Y59" s="8">
        <v>0.9</v>
      </c>
      <c r="Z59" s="10" t="s">
        <v>98</v>
      </c>
      <c r="AA59" s="6">
        <v>0.73199999999999998</v>
      </c>
      <c r="AB59" s="8" t="s">
        <v>254</v>
      </c>
      <c r="AC59" s="6" t="s">
        <v>6</v>
      </c>
      <c r="AD59" s="6" t="s">
        <v>6</v>
      </c>
      <c r="AE59" s="6" t="s">
        <v>6</v>
      </c>
      <c r="AF59" s="6" t="s">
        <v>6</v>
      </c>
      <c r="AG59" s="6" t="s">
        <v>6</v>
      </c>
      <c r="AH59" s="6" t="s">
        <v>6</v>
      </c>
    </row>
    <row r="60" spans="1:34" ht="15.75" customHeight="1" x14ac:dyDescent="0.15">
      <c r="A60" s="5" t="s">
        <v>362</v>
      </c>
      <c r="B60" s="5" t="s">
        <v>99</v>
      </c>
      <c r="C60" s="5">
        <v>2019</v>
      </c>
      <c r="D60" s="5" t="s">
        <v>160</v>
      </c>
      <c r="E60" s="5" t="s">
        <v>186</v>
      </c>
      <c r="F60" s="6" t="s">
        <v>160</v>
      </c>
      <c r="G60" s="7" t="s">
        <v>363</v>
      </c>
      <c r="H60" s="5" t="s">
        <v>170</v>
      </c>
      <c r="I60" s="5" t="s">
        <v>6</v>
      </c>
      <c r="J60" s="10">
        <v>3308</v>
      </c>
      <c r="K60" s="10">
        <v>3308</v>
      </c>
      <c r="L60" s="10" t="s">
        <v>164</v>
      </c>
      <c r="M60" s="6" t="s">
        <v>160</v>
      </c>
      <c r="N60" s="6" t="s">
        <v>165</v>
      </c>
      <c r="O60" s="6" t="s">
        <v>160</v>
      </c>
      <c r="P60" s="8" t="s">
        <v>6</v>
      </c>
      <c r="Q60" s="8" t="s">
        <v>364</v>
      </c>
      <c r="R60" s="8" t="s">
        <v>6</v>
      </c>
      <c r="S60" s="6" t="s">
        <v>6</v>
      </c>
      <c r="T60" s="6" t="s">
        <v>6</v>
      </c>
      <c r="U60" s="6" t="s">
        <v>6</v>
      </c>
      <c r="V60" s="6" t="s">
        <v>165</v>
      </c>
      <c r="W60" s="11">
        <v>0.78400000000000003</v>
      </c>
      <c r="X60" s="6" t="s">
        <v>100</v>
      </c>
      <c r="Y60" s="6">
        <v>0.51900000000000002</v>
      </c>
      <c r="Z60" s="6" t="s">
        <v>166</v>
      </c>
      <c r="AA60" s="6" t="s">
        <v>6</v>
      </c>
      <c r="AB60" s="6" t="s">
        <v>6</v>
      </c>
      <c r="AC60" s="6" t="s">
        <v>6</v>
      </c>
      <c r="AD60" s="6" t="s">
        <v>6</v>
      </c>
      <c r="AE60" s="6" t="s">
        <v>6</v>
      </c>
      <c r="AF60" s="6" t="s">
        <v>6</v>
      </c>
      <c r="AG60" s="6" t="s">
        <v>6</v>
      </c>
      <c r="AH60" s="6" t="s">
        <v>6</v>
      </c>
    </row>
    <row r="61" spans="1:34" ht="15.75" customHeight="1" x14ac:dyDescent="0.15">
      <c r="A61" s="5" t="s">
        <v>365</v>
      </c>
      <c r="B61" s="5" t="s">
        <v>101</v>
      </c>
      <c r="C61" s="5">
        <v>2019</v>
      </c>
      <c r="D61" s="5" t="s">
        <v>160</v>
      </c>
      <c r="E61" s="5" t="s">
        <v>186</v>
      </c>
      <c r="F61" s="6" t="s">
        <v>160</v>
      </c>
      <c r="G61" s="7" t="s">
        <v>175</v>
      </c>
      <c r="H61" s="5" t="s">
        <v>170</v>
      </c>
      <c r="I61" s="5" t="s">
        <v>6</v>
      </c>
      <c r="J61" s="20">
        <v>403070</v>
      </c>
      <c r="K61" s="20">
        <v>2256</v>
      </c>
      <c r="L61" s="6" t="s">
        <v>366</v>
      </c>
      <c r="M61" s="6" t="s">
        <v>160</v>
      </c>
      <c r="N61" s="6" t="s">
        <v>165</v>
      </c>
      <c r="O61" s="6" t="s">
        <v>160</v>
      </c>
      <c r="P61" s="8" t="s">
        <v>6</v>
      </c>
      <c r="Q61" s="8" t="s">
        <v>6</v>
      </c>
      <c r="R61" s="8" t="s">
        <v>6</v>
      </c>
      <c r="S61" s="6" t="s">
        <v>6</v>
      </c>
      <c r="T61" s="6" t="s">
        <v>6</v>
      </c>
      <c r="U61" s="6" t="s">
        <v>6</v>
      </c>
      <c r="V61" s="6" t="s">
        <v>160</v>
      </c>
      <c r="W61" s="8">
        <v>0.76600000000000001</v>
      </c>
      <c r="X61" s="6" t="s">
        <v>29</v>
      </c>
      <c r="Y61" s="6" t="s">
        <v>6</v>
      </c>
      <c r="Z61" s="6" t="s">
        <v>6</v>
      </c>
      <c r="AA61" s="6" t="s">
        <v>6</v>
      </c>
      <c r="AB61" s="6" t="s">
        <v>6</v>
      </c>
      <c r="AC61" s="6" t="s">
        <v>6</v>
      </c>
      <c r="AD61" s="6" t="s">
        <v>6</v>
      </c>
      <c r="AE61" s="6" t="s">
        <v>6</v>
      </c>
      <c r="AF61" s="6" t="s">
        <v>6</v>
      </c>
      <c r="AG61" s="6" t="s">
        <v>6</v>
      </c>
      <c r="AH61" s="6" t="s">
        <v>6</v>
      </c>
    </row>
    <row r="62" spans="1:34" ht="15.75" customHeight="1" x14ac:dyDescent="0.15">
      <c r="A62" s="5" t="s">
        <v>367</v>
      </c>
      <c r="B62" s="5" t="s">
        <v>102</v>
      </c>
      <c r="C62" s="5">
        <v>2020</v>
      </c>
      <c r="D62" s="13" t="s">
        <v>368</v>
      </c>
      <c r="E62" s="5" t="s">
        <v>23</v>
      </c>
      <c r="F62" s="6" t="s">
        <v>160</v>
      </c>
      <c r="G62" s="7" t="s">
        <v>369</v>
      </c>
      <c r="H62" s="5" t="s">
        <v>370</v>
      </c>
      <c r="I62" s="5" t="s">
        <v>6</v>
      </c>
      <c r="J62" s="8">
        <v>543</v>
      </c>
      <c r="K62" s="8">
        <v>543</v>
      </c>
      <c r="L62" s="6" t="s">
        <v>371</v>
      </c>
      <c r="M62" s="6" t="s">
        <v>165</v>
      </c>
      <c r="N62" s="6" t="s">
        <v>160</v>
      </c>
      <c r="O62" s="6" t="s">
        <v>160</v>
      </c>
      <c r="P62" s="8" t="s">
        <v>6</v>
      </c>
      <c r="Q62" s="8" t="s">
        <v>6</v>
      </c>
      <c r="R62" s="8" t="s">
        <v>6</v>
      </c>
      <c r="S62" s="6" t="s">
        <v>6</v>
      </c>
      <c r="T62" s="6" t="s">
        <v>6</v>
      </c>
      <c r="U62" s="6" t="s">
        <v>6</v>
      </c>
      <c r="V62" s="6" t="s">
        <v>160</v>
      </c>
      <c r="W62" s="8">
        <v>0.86099999999999999</v>
      </c>
      <c r="X62" s="6" t="s">
        <v>108</v>
      </c>
      <c r="Y62" s="6" t="s">
        <v>6</v>
      </c>
      <c r="Z62" s="6" t="s">
        <v>6</v>
      </c>
      <c r="AA62" s="6" t="s">
        <v>6</v>
      </c>
      <c r="AB62" s="6" t="s">
        <v>6</v>
      </c>
      <c r="AC62" s="6" t="s">
        <v>6</v>
      </c>
      <c r="AD62" s="6" t="s">
        <v>6</v>
      </c>
      <c r="AE62" s="6" t="s">
        <v>6</v>
      </c>
      <c r="AF62" s="6" t="s">
        <v>6</v>
      </c>
      <c r="AG62" s="6" t="s">
        <v>6</v>
      </c>
      <c r="AH62" s="6" t="s">
        <v>6</v>
      </c>
    </row>
    <row r="63" spans="1:34" ht="15.75" customHeight="1" x14ac:dyDescent="0.15">
      <c r="A63" s="5" t="s">
        <v>372</v>
      </c>
      <c r="B63" s="5" t="s">
        <v>77</v>
      </c>
      <c r="C63" s="5">
        <v>2020</v>
      </c>
      <c r="D63" s="5" t="s">
        <v>160</v>
      </c>
      <c r="E63" s="5" t="s">
        <v>168</v>
      </c>
      <c r="F63" s="6" t="s">
        <v>160</v>
      </c>
      <c r="G63" s="7" t="s">
        <v>373</v>
      </c>
      <c r="H63" s="8" t="s">
        <v>324</v>
      </c>
      <c r="I63" s="8" t="s">
        <v>6</v>
      </c>
      <c r="J63" s="15">
        <v>1130</v>
      </c>
      <c r="K63" s="15">
        <v>1130</v>
      </c>
      <c r="L63" s="6" t="s">
        <v>325</v>
      </c>
      <c r="M63" s="6" t="s">
        <v>165</v>
      </c>
      <c r="N63" s="6" t="s">
        <v>160</v>
      </c>
      <c r="O63" s="6" t="s">
        <v>160</v>
      </c>
      <c r="P63" s="8" t="s">
        <v>6</v>
      </c>
      <c r="Q63" s="8" t="s">
        <v>6</v>
      </c>
      <c r="R63" s="8" t="s">
        <v>6</v>
      </c>
      <c r="S63" s="6" t="s">
        <v>6</v>
      </c>
      <c r="T63" s="6" t="s">
        <v>6</v>
      </c>
      <c r="U63" s="6" t="s">
        <v>6</v>
      </c>
      <c r="V63" s="6" t="s">
        <v>160</v>
      </c>
      <c r="W63" s="16">
        <v>0.84799999999999998</v>
      </c>
      <c r="X63" s="6" t="s">
        <v>104</v>
      </c>
      <c r="Y63" s="6" t="s">
        <v>6</v>
      </c>
      <c r="Z63" s="6" t="s">
        <v>6</v>
      </c>
      <c r="AA63" s="6" t="s">
        <v>6</v>
      </c>
      <c r="AB63" s="6" t="s">
        <v>6</v>
      </c>
      <c r="AC63" s="6" t="s">
        <v>6</v>
      </c>
      <c r="AD63" s="6" t="s">
        <v>6</v>
      </c>
      <c r="AE63" s="6" t="s">
        <v>6</v>
      </c>
      <c r="AF63" s="6" t="s">
        <v>6</v>
      </c>
      <c r="AG63" s="6" t="s">
        <v>6</v>
      </c>
      <c r="AH63" s="6" t="s">
        <v>6</v>
      </c>
    </row>
    <row r="64" spans="1:34" ht="15.75" customHeight="1" x14ac:dyDescent="0.15">
      <c r="A64" s="5" t="s">
        <v>374</v>
      </c>
      <c r="B64" s="5" t="s">
        <v>7</v>
      </c>
      <c r="C64" s="5">
        <v>2020</v>
      </c>
      <c r="D64" s="5" t="s">
        <v>160</v>
      </c>
      <c r="E64" s="5" t="s">
        <v>186</v>
      </c>
      <c r="F64" s="6" t="s">
        <v>160</v>
      </c>
      <c r="G64" s="7" t="s">
        <v>375</v>
      </c>
      <c r="H64" s="5" t="s">
        <v>170</v>
      </c>
      <c r="I64" s="5" t="s">
        <v>6</v>
      </c>
      <c r="J64" s="6">
        <v>90</v>
      </c>
      <c r="K64" s="6">
        <v>90</v>
      </c>
      <c r="L64" s="6" t="s">
        <v>371</v>
      </c>
      <c r="M64" s="6" t="s">
        <v>160</v>
      </c>
      <c r="N64" s="6" t="s">
        <v>165</v>
      </c>
      <c r="O64" s="6" t="s">
        <v>160</v>
      </c>
      <c r="P64" s="8" t="s">
        <v>6</v>
      </c>
      <c r="Q64" s="8" t="s">
        <v>6</v>
      </c>
      <c r="R64" s="8" t="s">
        <v>6</v>
      </c>
      <c r="S64" s="6" t="s">
        <v>6</v>
      </c>
      <c r="T64" s="6" t="s">
        <v>6</v>
      </c>
      <c r="U64" s="6" t="s">
        <v>6</v>
      </c>
      <c r="V64" s="6" t="s">
        <v>160</v>
      </c>
      <c r="W64" s="8">
        <v>0.75700000000000001</v>
      </c>
      <c r="X64" s="6" t="s">
        <v>105</v>
      </c>
      <c r="Y64" s="6" t="s">
        <v>6</v>
      </c>
      <c r="Z64" s="6" t="s">
        <v>6</v>
      </c>
      <c r="AA64" s="6" t="s">
        <v>6</v>
      </c>
      <c r="AB64" s="6" t="s">
        <v>6</v>
      </c>
      <c r="AC64" s="6" t="s">
        <v>6</v>
      </c>
      <c r="AD64" s="6" t="s">
        <v>6</v>
      </c>
      <c r="AE64" s="6" t="s">
        <v>6</v>
      </c>
      <c r="AF64" s="6" t="s">
        <v>6</v>
      </c>
      <c r="AG64" s="6" t="s">
        <v>6</v>
      </c>
      <c r="AH64" s="6" t="s">
        <v>6</v>
      </c>
    </row>
    <row r="65" spans="1:34" ht="15.75" customHeight="1" x14ac:dyDescent="0.15">
      <c r="A65" s="5" t="s">
        <v>376</v>
      </c>
      <c r="B65" s="5" t="s">
        <v>106</v>
      </c>
      <c r="C65" s="5">
        <v>2021</v>
      </c>
      <c r="D65" s="5" t="s">
        <v>160</v>
      </c>
      <c r="E65" s="5" t="s">
        <v>174</v>
      </c>
      <c r="F65" s="6" t="s">
        <v>160</v>
      </c>
      <c r="G65" s="7" t="s">
        <v>377</v>
      </c>
      <c r="H65" s="5" t="s">
        <v>378</v>
      </c>
      <c r="I65" s="5" t="s">
        <v>288</v>
      </c>
      <c r="J65" s="9">
        <v>50000</v>
      </c>
      <c r="K65" s="9">
        <v>5282</v>
      </c>
      <c r="L65" s="10" t="s">
        <v>164</v>
      </c>
      <c r="M65" s="6" t="s">
        <v>165</v>
      </c>
      <c r="N65" s="6" t="s">
        <v>165</v>
      </c>
      <c r="O65" s="6" t="s">
        <v>160</v>
      </c>
      <c r="P65" s="8" t="s">
        <v>6</v>
      </c>
      <c r="Q65" s="8" t="s">
        <v>364</v>
      </c>
      <c r="R65" s="8" t="s">
        <v>6</v>
      </c>
      <c r="S65" s="6" t="s">
        <v>6</v>
      </c>
      <c r="T65" s="6" t="s">
        <v>6</v>
      </c>
      <c r="U65" s="6" t="s">
        <v>6</v>
      </c>
      <c r="V65" s="6" t="s">
        <v>160</v>
      </c>
      <c r="W65" s="8">
        <v>0.97499999999999998</v>
      </c>
      <c r="X65" s="6" t="s">
        <v>95</v>
      </c>
      <c r="Y65" s="6" t="s">
        <v>6</v>
      </c>
      <c r="Z65" s="6" t="s">
        <v>6</v>
      </c>
      <c r="AA65" s="6" t="s">
        <v>6</v>
      </c>
      <c r="AB65" s="6" t="s">
        <v>6</v>
      </c>
      <c r="AC65" s="6" t="s">
        <v>6</v>
      </c>
      <c r="AD65" s="6" t="s">
        <v>6</v>
      </c>
      <c r="AE65" s="6" t="s">
        <v>6</v>
      </c>
      <c r="AF65" s="6" t="s">
        <v>6</v>
      </c>
      <c r="AG65" s="6" t="s">
        <v>6</v>
      </c>
      <c r="AH65" s="6" t="s">
        <v>6</v>
      </c>
    </row>
    <row r="66" spans="1:34" ht="14" x14ac:dyDescent="0.15">
      <c r="A66" s="5" t="s">
        <v>379</v>
      </c>
      <c r="B66" s="5" t="s">
        <v>107</v>
      </c>
      <c r="C66" s="5">
        <v>2021</v>
      </c>
      <c r="D66" s="5" t="s">
        <v>160</v>
      </c>
      <c r="E66" s="5" t="s">
        <v>168</v>
      </c>
      <c r="F66" s="6" t="s">
        <v>160</v>
      </c>
      <c r="G66" s="7" t="s">
        <v>380</v>
      </c>
      <c r="H66" s="8" t="s">
        <v>381</v>
      </c>
      <c r="I66" s="5" t="s">
        <v>6</v>
      </c>
      <c r="J66" s="15">
        <v>2498</v>
      </c>
      <c r="K66" s="15">
        <v>2498</v>
      </c>
      <c r="L66" s="6" t="s">
        <v>164</v>
      </c>
      <c r="M66" s="6" t="s">
        <v>160</v>
      </c>
      <c r="N66" s="6" t="s">
        <v>160</v>
      </c>
      <c r="O66" s="6" t="s">
        <v>160</v>
      </c>
      <c r="P66" s="8">
        <v>0.1</v>
      </c>
      <c r="Q66" s="8">
        <v>0.54</v>
      </c>
      <c r="R66" s="8" t="s">
        <v>6</v>
      </c>
      <c r="S66" s="6" t="s">
        <v>6</v>
      </c>
      <c r="T66" s="6" t="s">
        <v>6</v>
      </c>
      <c r="U66" s="6" t="s">
        <v>6</v>
      </c>
      <c r="V66" s="6" t="s">
        <v>160</v>
      </c>
      <c r="W66" s="16">
        <v>0.6</v>
      </c>
      <c r="X66" s="6" t="s">
        <v>103</v>
      </c>
      <c r="Y66" s="6" t="s">
        <v>6</v>
      </c>
      <c r="Z66" s="6" t="s">
        <v>6</v>
      </c>
      <c r="AA66" s="6" t="s">
        <v>6</v>
      </c>
      <c r="AB66" s="6" t="s">
        <v>6</v>
      </c>
      <c r="AC66" s="6" t="s">
        <v>6</v>
      </c>
      <c r="AD66" s="6" t="s">
        <v>6</v>
      </c>
      <c r="AE66" s="6" t="s">
        <v>6</v>
      </c>
      <c r="AF66" s="6" t="s">
        <v>6</v>
      </c>
      <c r="AG66" s="6" t="s">
        <v>6</v>
      </c>
      <c r="AH66" s="6" t="s">
        <v>6</v>
      </c>
    </row>
    <row r="67" spans="1:34" ht="14" x14ac:dyDescent="0.15">
      <c r="A67" s="5" t="s">
        <v>382</v>
      </c>
      <c r="B67" s="5" t="s">
        <v>102</v>
      </c>
      <c r="C67" s="5">
        <v>2021</v>
      </c>
      <c r="D67" s="13" t="s">
        <v>383</v>
      </c>
      <c r="E67" s="5" t="s">
        <v>23</v>
      </c>
      <c r="F67" s="6" t="s">
        <v>160</v>
      </c>
      <c r="G67" s="7" t="s">
        <v>267</v>
      </c>
      <c r="H67" s="8" t="s">
        <v>384</v>
      </c>
      <c r="I67" s="5" t="s">
        <v>6</v>
      </c>
      <c r="J67" s="6">
        <v>307</v>
      </c>
      <c r="K67" s="6">
        <v>307</v>
      </c>
      <c r="L67" s="6" t="s">
        <v>322</v>
      </c>
      <c r="M67" s="6" t="s">
        <v>160</v>
      </c>
      <c r="N67" s="6" t="s">
        <v>160</v>
      </c>
      <c r="O67" s="6" t="s">
        <v>160</v>
      </c>
      <c r="P67" s="8" t="s">
        <v>6</v>
      </c>
      <c r="Q67" s="8" t="s">
        <v>6</v>
      </c>
      <c r="R67" s="8" t="s">
        <v>6</v>
      </c>
      <c r="S67" s="6" t="s">
        <v>6</v>
      </c>
      <c r="T67" s="6" t="s">
        <v>6</v>
      </c>
      <c r="U67" s="6" t="s">
        <v>6</v>
      </c>
      <c r="V67" s="6" t="s">
        <v>160</v>
      </c>
      <c r="W67" s="16">
        <v>0.86699999999999999</v>
      </c>
      <c r="X67" s="6" t="s">
        <v>103</v>
      </c>
      <c r="Y67" s="6" t="s">
        <v>6</v>
      </c>
      <c r="Z67" s="6" t="s">
        <v>6</v>
      </c>
      <c r="AA67" s="6" t="s">
        <v>6</v>
      </c>
      <c r="AB67" s="6" t="s">
        <v>6</v>
      </c>
      <c r="AC67" s="6" t="s">
        <v>6</v>
      </c>
      <c r="AD67" s="6" t="s">
        <v>6</v>
      </c>
      <c r="AE67" s="6" t="s">
        <v>6</v>
      </c>
      <c r="AF67" s="6" t="s">
        <v>6</v>
      </c>
      <c r="AG67" s="6" t="s">
        <v>6</v>
      </c>
      <c r="AH67" s="6" t="s">
        <v>6</v>
      </c>
    </row>
    <row r="68" spans="1:34" ht="14" x14ac:dyDescent="0.15">
      <c r="A68" s="5" t="s">
        <v>385</v>
      </c>
      <c r="B68" s="5" t="s">
        <v>109</v>
      </c>
      <c r="C68" s="5">
        <v>2021</v>
      </c>
      <c r="D68" s="5" t="s">
        <v>160</v>
      </c>
      <c r="E68" s="5" t="s">
        <v>168</v>
      </c>
      <c r="F68" s="6" t="s">
        <v>160</v>
      </c>
      <c r="G68" s="7" t="s">
        <v>295</v>
      </c>
      <c r="H68" s="5" t="s">
        <v>386</v>
      </c>
      <c r="I68" s="5" t="s">
        <v>6</v>
      </c>
      <c r="J68" s="6">
        <v>522</v>
      </c>
      <c r="K68" s="6">
        <v>522</v>
      </c>
      <c r="L68" s="6" t="s">
        <v>224</v>
      </c>
      <c r="M68" s="6" t="s">
        <v>160</v>
      </c>
      <c r="N68" s="6" t="s">
        <v>160</v>
      </c>
      <c r="O68" s="6" t="s">
        <v>160</v>
      </c>
      <c r="P68" s="8" t="s">
        <v>6</v>
      </c>
      <c r="Q68" s="8" t="s">
        <v>6</v>
      </c>
      <c r="R68" s="8" t="s">
        <v>6</v>
      </c>
      <c r="S68" s="6" t="s">
        <v>6</v>
      </c>
      <c r="T68" s="6" t="s">
        <v>6</v>
      </c>
      <c r="U68" s="6" t="s">
        <v>6</v>
      </c>
      <c r="V68" s="6" t="s">
        <v>165</v>
      </c>
      <c r="W68" s="16" t="s">
        <v>6</v>
      </c>
      <c r="X68" s="6" t="s">
        <v>110</v>
      </c>
      <c r="Y68" s="6" t="s">
        <v>6</v>
      </c>
      <c r="Z68" s="6" t="s">
        <v>6</v>
      </c>
      <c r="AA68" s="6" t="s">
        <v>6</v>
      </c>
      <c r="AB68" s="6" t="s">
        <v>6</v>
      </c>
      <c r="AC68" s="6" t="s">
        <v>6</v>
      </c>
      <c r="AD68" s="6" t="s">
        <v>6</v>
      </c>
      <c r="AE68" s="6" t="s">
        <v>6</v>
      </c>
      <c r="AF68" s="6" t="s">
        <v>6</v>
      </c>
      <c r="AG68" s="8" t="s">
        <v>265</v>
      </c>
      <c r="AH68" s="6" t="s">
        <v>343</v>
      </c>
    </row>
    <row r="69" spans="1:34" ht="14" x14ac:dyDescent="0.15">
      <c r="A69" s="5" t="s">
        <v>387</v>
      </c>
      <c r="B69" s="5" t="s">
        <v>111</v>
      </c>
      <c r="C69" s="5">
        <v>2021</v>
      </c>
      <c r="D69" s="5" t="s">
        <v>160</v>
      </c>
      <c r="E69" s="5" t="s">
        <v>23</v>
      </c>
      <c r="F69" s="6" t="s">
        <v>160</v>
      </c>
      <c r="G69" s="7" t="s">
        <v>388</v>
      </c>
      <c r="H69" s="5" t="s">
        <v>170</v>
      </c>
      <c r="I69" s="5" t="s">
        <v>6</v>
      </c>
      <c r="J69" s="6">
        <v>597</v>
      </c>
      <c r="K69" s="15">
        <v>5232</v>
      </c>
      <c r="L69" s="6" t="s">
        <v>164</v>
      </c>
      <c r="M69" s="6" t="s">
        <v>160</v>
      </c>
      <c r="N69" s="6" t="s">
        <v>165</v>
      </c>
      <c r="O69" s="6" t="s">
        <v>160</v>
      </c>
      <c r="P69" s="8" t="s">
        <v>6</v>
      </c>
      <c r="Q69" s="8" t="s">
        <v>6</v>
      </c>
      <c r="R69" s="8" t="s">
        <v>6</v>
      </c>
      <c r="S69" s="6" t="s">
        <v>6</v>
      </c>
      <c r="T69" s="6" t="s">
        <v>6</v>
      </c>
      <c r="U69" s="6" t="s">
        <v>6</v>
      </c>
      <c r="V69" s="6" t="s">
        <v>160</v>
      </c>
      <c r="W69" s="16">
        <v>0.82099999999999995</v>
      </c>
      <c r="X69" s="6" t="s">
        <v>103</v>
      </c>
      <c r="Y69" s="6" t="s">
        <v>6</v>
      </c>
      <c r="Z69" s="6" t="s">
        <v>6</v>
      </c>
      <c r="AA69" s="6" t="s">
        <v>6</v>
      </c>
      <c r="AB69" s="6" t="s">
        <v>6</v>
      </c>
      <c r="AC69" s="6" t="s">
        <v>6</v>
      </c>
      <c r="AD69" s="6" t="s">
        <v>6</v>
      </c>
      <c r="AE69" s="6" t="s">
        <v>6</v>
      </c>
      <c r="AF69" s="6" t="s">
        <v>6</v>
      </c>
      <c r="AG69" s="6" t="s">
        <v>6</v>
      </c>
      <c r="AH69" s="6" t="s">
        <v>6</v>
      </c>
    </row>
    <row r="70" spans="1:34" ht="14" x14ac:dyDescent="0.15">
      <c r="A70" s="5" t="s">
        <v>389</v>
      </c>
      <c r="B70" s="5" t="s">
        <v>112</v>
      </c>
      <c r="C70" s="5">
        <v>2021</v>
      </c>
      <c r="D70" s="5" t="s">
        <v>160</v>
      </c>
      <c r="E70" s="5" t="s">
        <v>174</v>
      </c>
      <c r="F70" s="6" t="s">
        <v>160</v>
      </c>
      <c r="G70" s="7" t="s">
        <v>199</v>
      </c>
      <c r="H70" s="5" t="s">
        <v>170</v>
      </c>
      <c r="I70" s="5" t="s">
        <v>6</v>
      </c>
      <c r="J70" s="6">
        <v>3391</v>
      </c>
      <c r="K70" s="6">
        <v>583</v>
      </c>
      <c r="L70" s="8" t="s">
        <v>390</v>
      </c>
      <c r="M70" s="6" t="s">
        <v>165</v>
      </c>
      <c r="N70" s="6" t="s">
        <v>160</v>
      </c>
      <c r="O70" s="6" t="s">
        <v>160</v>
      </c>
      <c r="P70" s="8" t="s">
        <v>6</v>
      </c>
      <c r="Q70" s="8" t="s">
        <v>6</v>
      </c>
      <c r="R70" s="8" t="s">
        <v>6</v>
      </c>
      <c r="S70" s="6" t="s">
        <v>6</v>
      </c>
      <c r="T70" s="6" t="s">
        <v>6</v>
      </c>
      <c r="U70" s="6" t="s">
        <v>6</v>
      </c>
      <c r="V70" s="6" t="s">
        <v>160</v>
      </c>
      <c r="W70" s="16">
        <v>0.78700000000000003</v>
      </c>
      <c r="X70" s="6" t="s">
        <v>113</v>
      </c>
      <c r="Y70" s="6" t="s">
        <v>6</v>
      </c>
      <c r="Z70" s="6" t="s">
        <v>6</v>
      </c>
      <c r="AA70" s="6" t="s">
        <v>6</v>
      </c>
      <c r="AB70" s="6" t="s">
        <v>6</v>
      </c>
      <c r="AC70" s="6" t="s">
        <v>6</v>
      </c>
      <c r="AD70" s="6" t="s">
        <v>6</v>
      </c>
      <c r="AE70" s="6" t="s">
        <v>6</v>
      </c>
      <c r="AF70" s="6" t="s">
        <v>6</v>
      </c>
      <c r="AG70" s="6" t="s">
        <v>6</v>
      </c>
      <c r="AH70" s="6" t="s">
        <v>6</v>
      </c>
    </row>
    <row r="71" spans="1:34" ht="14" x14ac:dyDescent="0.15">
      <c r="A71" s="5" t="s">
        <v>391</v>
      </c>
      <c r="B71" s="5" t="s">
        <v>114</v>
      </c>
      <c r="C71" s="5">
        <v>2021</v>
      </c>
      <c r="D71" s="5" t="s">
        <v>160</v>
      </c>
      <c r="E71" s="5" t="s">
        <v>174</v>
      </c>
      <c r="F71" s="6" t="s">
        <v>160</v>
      </c>
      <c r="G71" s="7" t="s">
        <v>246</v>
      </c>
      <c r="H71" s="5" t="s">
        <v>392</v>
      </c>
      <c r="I71" s="5" t="s">
        <v>6</v>
      </c>
      <c r="J71" s="6">
        <v>643</v>
      </c>
      <c r="K71" s="6">
        <v>643</v>
      </c>
      <c r="L71" s="6" t="s">
        <v>164</v>
      </c>
      <c r="M71" s="6" t="s">
        <v>165</v>
      </c>
      <c r="N71" s="6" t="s">
        <v>160</v>
      </c>
      <c r="O71" s="6" t="s">
        <v>160</v>
      </c>
      <c r="P71" s="8" t="s">
        <v>6</v>
      </c>
      <c r="Q71" s="8" t="s">
        <v>6</v>
      </c>
      <c r="R71" s="8" t="s">
        <v>6</v>
      </c>
      <c r="S71" s="6" t="s">
        <v>6</v>
      </c>
      <c r="T71" s="6" t="s">
        <v>6</v>
      </c>
      <c r="U71" s="6" t="s">
        <v>6</v>
      </c>
      <c r="V71" s="6" t="s">
        <v>165</v>
      </c>
      <c r="W71" s="16">
        <v>0.91900000000000004</v>
      </c>
      <c r="X71" s="14" t="s">
        <v>104</v>
      </c>
      <c r="Y71" s="6" t="s">
        <v>6</v>
      </c>
      <c r="Z71" s="6" t="s">
        <v>6</v>
      </c>
      <c r="AA71" s="6">
        <v>0.73599999999999999</v>
      </c>
      <c r="AB71" s="8" t="s">
        <v>38</v>
      </c>
      <c r="AC71" s="6" t="s">
        <v>6</v>
      </c>
      <c r="AD71" s="6" t="s">
        <v>6</v>
      </c>
      <c r="AE71" s="6" t="s">
        <v>6</v>
      </c>
      <c r="AF71" s="6" t="s">
        <v>6</v>
      </c>
      <c r="AG71" s="6">
        <v>0.91</v>
      </c>
      <c r="AH71" s="6" t="s">
        <v>393</v>
      </c>
    </row>
    <row r="72" spans="1:34" ht="14" x14ac:dyDescent="0.15">
      <c r="A72" s="5" t="s">
        <v>394</v>
      </c>
      <c r="B72" s="5" t="s">
        <v>58</v>
      </c>
      <c r="C72" s="5">
        <v>2021</v>
      </c>
      <c r="D72" s="5" t="s">
        <v>160</v>
      </c>
      <c r="E72" s="5" t="s">
        <v>186</v>
      </c>
      <c r="F72" s="6" t="s">
        <v>160</v>
      </c>
      <c r="G72" s="7" t="s">
        <v>395</v>
      </c>
      <c r="H72" s="5" t="s">
        <v>170</v>
      </c>
      <c r="I72" s="5" t="s">
        <v>6</v>
      </c>
      <c r="J72" s="9">
        <v>640778</v>
      </c>
      <c r="K72" s="9">
        <v>640778</v>
      </c>
      <c r="L72" s="10" t="s">
        <v>164</v>
      </c>
      <c r="M72" s="6" t="s">
        <v>160</v>
      </c>
      <c r="N72" s="6" t="s">
        <v>160</v>
      </c>
      <c r="O72" s="6" t="s">
        <v>160</v>
      </c>
      <c r="P72" s="8">
        <v>0.25</v>
      </c>
      <c r="Q72" s="8">
        <v>0.95799999999999996</v>
      </c>
      <c r="R72" s="8">
        <v>0.94399999999999995</v>
      </c>
      <c r="S72" s="6">
        <f>(Q72-R72)/R72</f>
        <v>1.4830508474576285E-2</v>
      </c>
      <c r="T72" s="6" t="s">
        <v>6</v>
      </c>
      <c r="U72" s="6" t="s">
        <v>6</v>
      </c>
      <c r="V72" s="6" t="s">
        <v>160</v>
      </c>
      <c r="W72" s="8">
        <v>0.96199999999999997</v>
      </c>
      <c r="X72" s="6" t="s">
        <v>104</v>
      </c>
      <c r="Y72" s="6" t="s">
        <v>6</v>
      </c>
      <c r="Z72" s="6" t="s">
        <v>6</v>
      </c>
      <c r="AA72" s="6" t="s">
        <v>6</v>
      </c>
      <c r="AB72" s="6" t="s">
        <v>6</v>
      </c>
      <c r="AC72" s="6" t="s">
        <v>6</v>
      </c>
      <c r="AD72" s="6" t="s">
        <v>6</v>
      </c>
      <c r="AE72" s="6" t="s">
        <v>6</v>
      </c>
      <c r="AF72" s="6" t="s">
        <v>6</v>
      </c>
      <c r="AG72" s="6" t="s">
        <v>6</v>
      </c>
      <c r="AH72" s="6" t="s">
        <v>6</v>
      </c>
    </row>
    <row r="73" spans="1:34" ht="14" x14ac:dyDescent="0.15">
      <c r="A73" s="5" t="s">
        <v>396</v>
      </c>
      <c r="B73" s="5" t="s">
        <v>115</v>
      </c>
      <c r="C73" s="5">
        <v>2021</v>
      </c>
      <c r="D73" s="5" t="s">
        <v>160</v>
      </c>
      <c r="E73" s="5" t="s">
        <v>168</v>
      </c>
      <c r="F73" s="6" t="s">
        <v>160</v>
      </c>
      <c r="G73" s="7" t="s">
        <v>295</v>
      </c>
      <c r="H73" s="8" t="s">
        <v>397</v>
      </c>
      <c r="I73" s="5" t="s">
        <v>6</v>
      </c>
      <c r="J73" s="6">
        <v>51</v>
      </c>
      <c r="K73" s="6">
        <v>9</v>
      </c>
      <c r="L73" s="6" t="s">
        <v>322</v>
      </c>
      <c r="M73" s="6" t="s">
        <v>160</v>
      </c>
      <c r="N73" s="6" t="s">
        <v>160</v>
      </c>
      <c r="O73" s="6" t="s">
        <v>160</v>
      </c>
      <c r="P73" s="8" t="s">
        <v>6</v>
      </c>
      <c r="Q73" s="8" t="s">
        <v>6</v>
      </c>
      <c r="R73" s="8" t="s">
        <v>6</v>
      </c>
      <c r="S73" s="6" t="s">
        <v>6</v>
      </c>
      <c r="T73" s="6" t="s">
        <v>6</v>
      </c>
      <c r="U73" s="6" t="s">
        <v>6</v>
      </c>
      <c r="V73" s="6" t="s">
        <v>160</v>
      </c>
      <c r="W73" s="16">
        <v>0.77800000000000002</v>
      </c>
      <c r="X73" s="6" t="s">
        <v>29</v>
      </c>
      <c r="Y73" s="6" t="s">
        <v>6</v>
      </c>
      <c r="Z73" s="6" t="s">
        <v>6</v>
      </c>
      <c r="AA73" s="6" t="s">
        <v>6</v>
      </c>
      <c r="AB73" s="6" t="s">
        <v>6</v>
      </c>
      <c r="AC73" s="6" t="s">
        <v>6</v>
      </c>
      <c r="AD73" s="6" t="s">
        <v>6</v>
      </c>
      <c r="AE73" s="6" t="s">
        <v>6</v>
      </c>
      <c r="AF73" s="6" t="s">
        <v>6</v>
      </c>
      <c r="AG73" s="6" t="s">
        <v>6</v>
      </c>
      <c r="AH73" s="6" t="s">
        <v>6</v>
      </c>
    </row>
    <row r="74" spans="1:34" ht="14" x14ac:dyDescent="0.15">
      <c r="A74" s="5" t="s">
        <v>398</v>
      </c>
      <c r="B74" s="5" t="s">
        <v>116</v>
      </c>
      <c r="C74" s="5">
        <v>2021</v>
      </c>
      <c r="D74" s="13" t="s">
        <v>399</v>
      </c>
      <c r="E74" s="5" t="s">
        <v>186</v>
      </c>
      <c r="F74" s="6" t="s">
        <v>160</v>
      </c>
      <c r="G74" s="7" t="s">
        <v>199</v>
      </c>
      <c r="H74" s="5" t="s">
        <v>400</v>
      </c>
      <c r="I74" s="5" t="s">
        <v>401</v>
      </c>
      <c r="J74" s="20">
        <v>72152</v>
      </c>
      <c r="K74" s="15">
        <v>80000</v>
      </c>
      <c r="L74" s="8" t="s">
        <v>337</v>
      </c>
      <c r="M74" s="6" t="s">
        <v>160</v>
      </c>
      <c r="N74" s="6" t="s">
        <v>165</v>
      </c>
      <c r="O74" s="6" t="s">
        <v>160</v>
      </c>
      <c r="P74" s="8">
        <v>0.1</v>
      </c>
      <c r="Q74" s="8">
        <v>0.89300000000000002</v>
      </c>
      <c r="R74" s="8">
        <v>0.873</v>
      </c>
      <c r="S74" s="6">
        <f>(Q74-R74)/R74</f>
        <v>2.2909507445589939E-2</v>
      </c>
      <c r="T74" s="6" t="s">
        <v>6</v>
      </c>
      <c r="U74" s="6" t="s">
        <v>6</v>
      </c>
      <c r="V74" s="6" t="s">
        <v>165</v>
      </c>
      <c r="W74" s="16">
        <v>0.91100000000000003</v>
      </c>
      <c r="X74" s="18" t="s">
        <v>29</v>
      </c>
      <c r="Y74" s="6">
        <v>0.93400000000000005</v>
      </c>
      <c r="Z74" s="6" t="s">
        <v>183</v>
      </c>
      <c r="AA74" s="6">
        <v>0.84899999999999998</v>
      </c>
      <c r="AB74" s="8" t="s">
        <v>27</v>
      </c>
      <c r="AC74" s="6" t="s">
        <v>6</v>
      </c>
      <c r="AD74" s="6" t="s">
        <v>6</v>
      </c>
      <c r="AE74" s="6" t="s">
        <v>6</v>
      </c>
      <c r="AF74" s="6" t="s">
        <v>6</v>
      </c>
      <c r="AG74" s="6" t="s">
        <v>6</v>
      </c>
      <c r="AH74" s="6" t="s">
        <v>6</v>
      </c>
    </row>
    <row r="75" spans="1:34" ht="14" x14ac:dyDescent="0.15">
      <c r="A75" s="5" t="s">
        <v>402</v>
      </c>
      <c r="B75" s="5" t="s">
        <v>117</v>
      </c>
      <c r="C75" s="5">
        <v>2021</v>
      </c>
      <c r="D75" s="13" t="s">
        <v>403</v>
      </c>
      <c r="E75" s="5" t="s">
        <v>186</v>
      </c>
      <c r="F75" s="6" t="s">
        <v>160</v>
      </c>
      <c r="G75" s="7" t="s">
        <v>404</v>
      </c>
      <c r="H75" s="5" t="s">
        <v>223</v>
      </c>
      <c r="I75" s="5" t="s">
        <v>6</v>
      </c>
      <c r="J75" s="15">
        <v>223414</v>
      </c>
      <c r="K75" s="15">
        <v>223414</v>
      </c>
      <c r="L75" s="6" t="s">
        <v>164</v>
      </c>
      <c r="M75" s="6" t="s">
        <v>160</v>
      </c>
      <c r="N75" s="6" t="s">
        <v>165</v>
      </c>
      <c r="O75" s="6" t="s">
        <v>160</v>
      </c>
      <c r="P75" s="8" t="s">
        <v>6</v>
      </c>
      <c r="Q75" s="8" t="s">
        <v>6</v>
      </c>
      <c r="R75" s="8" t="s">
        <v>6</v>
      </c>
      <c r="S75" s="6" t="s">
        <v>6</v>
      </c>
      <c r="T75" s="6" t="s">
        <v>6</v>
      </c>
      <c r="U75" s="6" t="s">
        <v>6</v>
      </c>
      <c r="V75" s="6" t="s">
        <v>165</v>
      </c>
      <c r="W75" s="6" t="s">
        <v>6</v>
      </c>
      <c r="X75" s="6" t="s">
        <v>6</v>
      </c>
      <c r="Y75" s="6" t="s">
        <v>6</v>
      </c>
      <c r="Z75" s="6" t="s">
        <v>6</v>
      </c>
      <c r="AA75" s="6">
        <v>0.72399999999999998</v>
      </c>
      <c r="AB75" s="8" t="s">
        <v>405</v>
      </c>
      <c r="AC75" s="16">
        <v>0.745</v>
      </c>
      <c r="AD75" s="6" t="s">
        <v>118</v>
      </c>
      <c r="AE75" s="6" t="s">
        <v>6</v>
      </c>
      <c r="AF75" s="6" t="s">
        <v>6</v>
      </c>
      <c r="AG75" s="6" t="s">
        <v>6</v>
      </c>
      <c r="AH75" s="6" t="s">
        <v>6</v>
      </c>
    </row>
    <row r="76" spans="1:34" ht="14" x14ac:dyDescent="0.15">
      <c r="A76" s="5" t="s">
        <v>406</v>
      </c>
      <c r="B76" s="5" t="s">
        <v>119</v>
      </c>
      <c r="C76" s="5">
        <v>2021</v>
      </c>
      <c r="D76" s="13" t="s">
        <v>407</v>
      </c>
      <c r="E76" s="5" t="s">
        <v>23</v>
      </c>
      <c r="F76" s="6" t="s">
        <v>160</v>
      </c>
      <c r="G76" s="7" t="s">
        <v>408</v>
      </c>
      <c r="H76" s="5" t="s">
        <v>409</v>
      </c>
      <c r="I76" s="5" t="s">
        <v>410</v>
      </c>
      <c r="J76" s="15">
        <v>122120</v>
      </c>
      <c r="K76" s="15">
        <v>1092</v>
      </c>
      <c r="L76" s="6" t="s">
        <v>164</v>
      </c>
      <c r="M76" s="6" t="s">
        <v>165</v>
      </c>
      <c r="N76" s="6" t="s">
        <v>165</v>
      </c>
      <c r="O76" s="6" t="s">
        <v>160</v>
      </c>
      <c r="P76" s="8" t="s">
        <v>6</v>
      </c>
      <c r="Q76" s="8" t="s">
        <v>6</v>
      </c>
      <c r="R76" s="8" t="s">
        <v>6</v>
      </c>
      <c r="S76" s="6" t="s">
        <v>6</v>
      </c>
      <c r="T76" s="6" t="s">
        <v>6</v>
      </c>
      <c r="U76" s="6" t="s">
        <v>6</v>
      </c>
      <c r="V76" s="6" t="s">
        <v>160</v>
      </c>
      <c r="W76" s="6" t="s">
        <v>6</v>
      </c>
      <c r="X76" s="6" t="s">
        <v>6</v>
      </c>
      <c r="Y76" s="6" t="s">
        <v>6</v>
      </c>
      <c r="Z76" s="6" t="s">
        <v>6</v>
      </c>
      <c r="AA76" s="6" t="s">
        <v>6</v>
      </c>
      <c r="AB76" s="6" t="s">
        <v>6</v>
      </c>
      <c r="AC76" s="8">
        <v>0.98599999999999999</v>
      </c>
      <c r="AD76" s="6" t="s">
        <v>120</v>
      </c>
      <c r="AE76" s="6" t="s">
        <v>6</v>
      </c>
      <c r="AF76" s="6" t="s">
        <v>6</v>
      </c>
      <c r="AG76" s="6" t="s">
        <v>6</v>
      </c>
      <c r="AH76" s="6" t="s">
        <v>6</v>
      </c>
    </row>
    <row r="77" spans="1:34" ht="14" x14ac:dyDescent="0.15">
      <c r="A77" s="5" t="s">
        <v>411</v>
      </c>
      <c r="B77" s="5" t="s">
        <v>121</v>
      </c>
      <c r="C77" s="5">
        <v>2021</v>
      </c>
      <c r="D77" s="25" t="s">
        <v>412</v>
      </c>
      <c r="E77" s="5" t="s">
        <v>168</v>
      </c>
      <c r="F77" s="6" t="s">
        <v>160</v>
      </c>
      <c r="G77" s="7" t="s">
        <v>295</v>
      </c>
      <c r="H77" s="8" t="s">
        <v>413</v>
      </c>
      <c r="I77" s="5" t="s">
        <v>170</v>
      </c>
      <c r="J77" s="6">
        <v>201</v>
      </c>
      <c r="K77" s="6">
        <v>30</v>
      </c>
      <c r="L77" s="6" t="s">
        <v>322</v>
      </c>
      <c r="M77" s="6" t="s">
        <v>160</v>
      </c>
      <c r="N77" s="6" t="s">
        <v>165</v>
      </c>
      <c r="O77" s="6" t="s">
        <v>160</v>
      </c>
      <c r="P77" s="8" t="s">
        <v>6</v>
      </c>
      <c r="Q77" s="8" t="s">
        <v>6</v>
      </c>
      <c r="R77" s="8" t="s">
        <v>6</v>
      </c>
      <c r="S77" s="6" t="s">
        <v>6</v>
      </c>
      <c r="T77" s="6" t="s">
        <v>6</v>
      </c>
      <c r="U77" s="6" t="s">
        <v>6</v>
      </c>
      <c r="V77" s="6" t="s">
        <v>160</v>
      </c>
      <c r="W77" s="6" t="s">
        <v>6</v>
      </c>
      <c r="X77" s="6" t="s">
        <v>6</v>
      </c>
      <c r="Y77" s="6" t="s">
        <v>6</v>
      </c>
      <c r="Z77" s="6" t="s">
        <v>6</v>
      </c>
      <c r="AA77" s="6" t="s">
        <v>6</v>
      </c>
      <c r="AB77" s="6" t="s">
        <v>6</v>
      </c>
      <c r="AC77" s="16">
        <v>0.84699999999999998</v>
      </c>
      <c r="AD77" s="6" t="s">
        <v>122</v>
      </c>
      <c r="AE77" s="6" t="s">
        <v>6</v>
      </c>
      <c r="AF77" s="6" t="s">
        <v>6</v>
      </c>
      <c r="AG77" s="6" t="s">
        <v>6</v>
      </c>
      <c r="AH77" s="6" t="s">
        <v>6</v>
      </c>
    </row>
    <row r="78" spans="1:34" ht="14" x14ac:dyDescent="0.15">
      <c r="A78" s="5" t="s">
        <v>414</v>
      </c>
      <c r="B78" s="5" t="s">
        <v>123</v>
      </c>
      <c r="C78" s="5">
        <v>2021</v>
      </c>
      <c r="D78" s="5" t="s">
        <v>160</v>
      </c>
      <c r="E78" s="5" t="s">
        <v>168</v>
      </c>
      <c r="F78" s="6" t="s">
        <v>160</v>
      </c>
      <c r="G78" s="7" t="s">
        <v>415</v>
      </c>
      <c r="H78" s="5" t="s">
        <v>170</v>
      </c>
      <c r="I78" s="5" t="s">
        <v>6</v>
      </c>
      <c r="J78" s="6">
        <v>825</v>
      </c>
      <c r="K78" s="6">
        <v>825</v>
      </c>
      <c r="L78" s="6" t="s">
        <v>337</v>
      </c>
      <c r="M78" s="6" t="s">
        <v>160</v>
      </c>
      <c r="N78" s="6" t="s">
        <v>160</v>
      </c>
      <c r="O78" s="6" t="s">
        <v>160</v>
      </c>
      <c r="P78" s="8" t="s">
        <v>6</v>
      </c>
      <c r="Q78" s="8" t="s">
        <v>6</v>
      </c>
      <c r="R78" s="8" t="s">
        <v>6</v>
      </c>
      <c r="S78" s="6" t="s">
        <v>6</v>
      </c>
      <c r="T78" s="6" t="s">
        <v>6</v>
      </c>
      <c r="U78" s="6" t="s">
        <v>6</v>
      </c>
      <c r="V78" s="6" t="s">
        <v>160</v>
      </c>
      <c r="W78" s="6" t="s">
        <v>6</v>
      </c>
      <c r="X78" s="6" t="s">
        <v>6</v>
      </c>
      <c r="Y78" s="6" t="s">
        <v>6</v>
      </c>
      <c r="Z78" s="6" t="s">
        <v>6</v>
      </c>
      <c r="AA78" s="6" t="s">
        <v>6</v>
      </c>
      <c r="AB78" s="6" t="s">
        <v>6</v>
      </c>
      <c r="AC78" s="16">
        <v>0.76800000000000002</v>
      </c>
      <c r="AD78" s="6" t="s">
        <v>124</v>
      </c>
      <c r="AE78" s="6" t="s">
        <v>6</v>
      </c>
      <c r="AF78" s="6" t="s">
        <v>6</v>
      </c>
      <c r="AG78" s="6" t="s">
        <v>6</v>
      </c>
      <c r="AH78" s="6" t="s">
        <v>6</v>
      </c>
    </row>
    <row r="79" spans="1:34" ht="14" x14ac:dyDescent="0.15">
      <c r="A79" s="5" t="s">
        <v>416</v>
      </c>
      <c r="B79" s="5" t="s">
        <v>125</v>
      </c>
      <c r="C79" s="5">
        <v>2021</v>
      </c>
      <c r="D79" s="5" t="s">
        <v>160</v>
      </c>
      <c r="E79" s="5" t="s">
        <v>168</v>
      </c>
      <c r="F79" s="6" t="s">
        <v>160</v>
      </c>
      <c r="G79" s="7" t="s">
        <v>295</v>
      </c>
      <c r="H79" s="5" t="s">
        <v>417</v>
      </c>
      <c r="I79" s="5" t="s">
        <v>6</v>
      </c>
      <c r="J79" s="15">
        <v>1046</v>
      </c>
      <c r="K79" s="15">
        <v>1046</v>
      </c>
      <c r="L79" s="6" t="s">
        <v>418</v>
      </c>
      <c r="M79" s="6" t="s">
        <v>160</v>
      </c>
      <c r="N79" s="6" t="s">
        <v>160</v>
      </c>
      <c r="O79" s="6" t="s">
        <v>160</v>
      </c>
      <c r="P79" s="8" t="s">
        <v>6</v>
      </c>
      <c r="Q79" s="8" t="s">
        <v>6</v>
      </c>
      <c r="R79" s="8" t="s">
        <v>6</v>
      </c>
      <c r="S79" s="6" t="s">
        <v>6</v>
      </c>
      <c r="T79" s="6" t="s">
        <v>6</v>
      </c>
      <c r="U79" s="6" t="s">
        <v>6</v>
      </c>
      <c r="V79" s="6" t="s">
        <v>165</v>
      </c>
      <c r="W79" s="6" t="s">
        <v>6</v>
      </c>
      <c r="X79" s="6" t="s">
        <v>6</v>
      </c>
      <c r="Y79" s="6">
        <v>0.68899999999999995</v>
      </c>
      <c r="Z79" s="8" t="s">
        <v>166</v>
      </c>
      <c r="AA79" s="6" t="s">
        <v>6</v>
      </c>
      <c r="AB79" s="6" t="s">
        <v>6</v>
      </c>
      <c r="AC79" s="16">
        <v>0.76</v>
      </c>
      <c r="AD79" s="6" t="s">
        <v>126</v>
      </c>
      <c r="AE79" s="6" t="s">
        <v>6</v>
      </c>
      <c r="AF79" s="6" t="s">
        <v>6</v>
      </c>
      <c r="AG79" s="6" t="s">
        <v>6</v>
      </c>
      <c r="AH79" s="6" t="s">
        <v>6</v>
      </c>
    </row>
    <row r="80" spans="1:34" ht="14" x14ac:dyDescent="0.15">
      <c r="A80" s="5" t="s">
        <v>419</v>
      </c>
      <c r="B80" s="5" t="s">
        <v>127</v>
      </c>
      <c r="C80" s="5">
        <v>2021</v>
      </c>
      <c r="D80" s="5" t="s">
        <v>160</v>
      </c>
      <c r="E80" s="5" t="s">
        <v>174</v>
      </c>
      <c r="F80" s="6" t="s">
        <v>160</v>
      </c>
      <c r="G80" s="7" t="s">
        <v>199</v>
      </c>
      <c r="H80" s="5" t="s">
        <v>420</v>
      </c>
      <c r="I80" s="5" t="s">
        <v>421</v>
      </c>
      <c r="J80" s="15">
        <v>18647</v>
      </c>
      <c r="K80" s="15">
        <v>1390</v>
      </c>
      <c r="L80" s="6" t="s">
        <v>164</v>
      </c>
      <c r="M80" s="6" t="s">
        <v>160</v>
      </c>
      <c r="N80" s="6" t="s">
        <v>160</v>
      </c>
      <c r="O80" s="6" t="s">
        <v>160</v>
      </c>
      <c r="P80" s="8" t="s">
        <v>6</v>
      </c>
      <c r="Q80" s="8" t="s">
        <v>6</v>
      </c>
      <c r="R80" s="8" t="s">
        <v>6</v>
      </c>
      <c r="S80" s="6" t="s">
        <v>6</v>
      </c>
      <c r="T80" s="6" t="s">
        <v>6</v>
      </c>
      <c r="U80" s="6" t="s">
        <v>6</v>
      </c>
      <c r="V80" s="6" t="s">
        <v>160</v>
      </c>
      <c r="W80" s="6" t="s">
        <v>6</v>
      </c>
      <c r="X80" s="6" t="s">
        <v>6</v>
      </c>
      <c r="Y80" s="6" t="s">
        <v>6</v>
      </c>
      <c r="Z80" s="6" t="s">
        <v>6</v>
      </c>
      <c r="AA80" s="6" t="s">
        <v>6</v>
      </c>
      <c r="AB80" s="6" t="s">
        <v>6</v>
      </c>
      <c r="AC80" s="16">
        <v>0.88100000000000001</v>
      </c>
      <c r="AD80" s="6" t="s">
        <v>122</v>
      </c>
      <c r="AE80" s="6" t="s">
        <v>6</v>
      </c>
      <c r="AF80" s="6" t="s">
        <v>6</v>
      </c>
      <c r="AG80" s="6" t="s">
        <v>6</v>
      </c>
      <c r="AH80" s="6" t="s">
        <v>6</v>
      </c>
    </row>
  </sheetData>
  <hyperlinks>
    <hyperlink ref="D5" r:id="rId1" xr:uid="{00000000-0004-0000-0100-000000000000}"/>
    <hyperlink ref="D6" r:id="rId2" xr:uid="{00000000-0004-0000-0100-000001000000}"/>
    <hyperlink ref="D8" r:id="rId3" xr:uid="{00000000-0004-0000-0100-000002000000}"/>
    <hyperlink ref="D10" r:id="rId4" xr:uid="{00000000-0004-0000-0100-000003000000}"/>
    <hyperlink ref="D12" r:id="rId5" xr:uid="{00000000-0004-0000-0100-000004000000}"/>
    <hyperlink ref="D13" r:id="rId6" xr:uid="{00000000-0004-0000-0100-000005000000}"/>
    <hyperlink ref="D14" r:id="rId7" xr:uid="{00000000-0004-0000-0100-000006000000}"/>
    <hyperlink ref="D15" r:id="rId8" xr:uid="{00000000-0004-0000-0100-000007000000}"/>
    <hyperlink ref="D17" r:id="rId9" xr:uid="{00000000-0004-0000-0100-000008000000}"/>
    <hyperlink ref="D22" r:id="rId10" xr:uid="{00000000-0004-0000-0100-000009000000}"/>
    <hyperlink ref="D30" r:id="rId11" xr:uid="{00000000-0004-0000-0100-00000A000000}"/>
    <hyperlink ref="D34" r:id="rId12" xr:uid="{00000000-0004-0000-0100-00000B000000}"/>
    <hyperlink ref="D40" r:id="rId13" xr:uid="{00000000-0004-0000-0100-00000C000000}"/>
    <hyperlink ref="D44" r:id="rId14" xr:uid="{00000000-0004-0000-0100-00000D000000}"/>
    <hyperlink ref="D48" r:id="rId15" xr:uid="{00000000-0004-0000-0100-00000E000000}"/>
    <hyperlink ref="D51" r:id="rId16" xr:uid="{00000000-0004-0000-0100-00000F000000}"/>
    <hyperlink ref="D54" r:id="rId17" xr:uid="{00000000-0004-0000-0100-000010000000}"/>
    <hyperlink ref="D62" r:id="rId18" xr:uid="{00000000-0004-0000-0100-000011000000}"/>
    <hyperlink ref="D67" r:id="rId19" xr:uid="{00000000-0004-0000-0100-000012000000}"/>
    <hyperlink ref="D74" r:id="rId20" xr:uid="{00000000-0004-0000-0100-000013000000}"/>
    <hyperlink ref="D75" r:id="rId21" xr:uid="{00000000-0004-0000-0100-000014000000}"/>
    <hyperlink ref="D76" r:id="rId22" xr:uid="{00000000-0004-0000-0100-000015000000}"/>
    <hyperlink ref="D77" r:id="rId23" xr:uid="{00000000-0004-0000-0100-000016000000}"/>
  </hyperlinks>
  <printOptions horizontalCentered="1" gridLines="1"/>
  <pageMargins left="0.7" right="0.7" top="0.75" bottom="0.75" header="0" footer="0"/>
  <pageSetup fitToHeight="0" pageOrder="overThenDown" orientation="landscape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3-03-23T16:15:17Z</dcterms:modified>
</cp:coreProperties>
</file>